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N-specific RIs in 1KG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130">
  <si>
    <t xml:space="preserve">POLYMORPHIC INSERTIONS IN MODERN HUMANS</t>
  </si>
  <si>
    <t xml:space="preserve">AFR</t>
  </si>
  <si>
    <t xml:space="preserve">AMR</t>
  </si>
  <si>
    <t xml:space="preserve">EAS</t>
  </si>
  <si>
    <t xml:space="preserve">EUR</t>
  </si>
  <si>
    <t xml:space="preserve">SAS</t>
  </si>
  <si>
    <t xml:space="preserve">CHR</t>
  </si>
  <si>
    <t xml:space="preserve">START</t>
  </si>
  <si>
    <t xml:space="preserve">END</t>
  </si>
  <si>
    <t xml:space="preserve">NAMES</t>
  </si>
  <si>
    <t xml:space="preserve">SPECIES</t>
  </si>
  <si>
    <t xml:space="preserve">INS_TYPE</t>
  </si>
  <si>
    <t xml:space="preserve">POS_1KG</t>
  </si>
  <si>
    <t xml:space="preserve">ACB</t>
  </si>
  <si>
    <t xml:space="preserve">ASW</t>
  </si>
  <si>
    <t xml:space="preserve">ESN</t>
  </si>
  <si>
    <t xml:space="preserve">GWD</t>
  </si>
  <si>
    <t xml:space="preserve">LWK</t>
  </si>
  <si>
    <t xml:space="preserve">MSL</t>
  </si>
  <si>
    <t xml:space="preserve">YRI</t>
  </si>
  <si>
    <t xml:space="preserve">CLM</t>
  </si>
  <si>
    <t xml:space="preserve">MXL</t>
  </si>
  <si>
    <t xml:space="preserve">PEL</t>
  </si>
  <si>
    <t xml:space="preserve">PUR</t>
  </si>
  <si>
    <t xml:space="preserve">CDX</t>
  </si>
  <si>
    <t xml:space="preserve">CHB</t>
  </si>
  <si>
    <t xml:space="preserve">CHS</t>
  </si>
  <si>
    <t xml:space="preserve">JPT</t>
  </si>
  <si>
    <t xml:space="preserve">KHV</t>
  </si>
  <si>
    <t xml:space="preserve">CEU</t>
  </si>
  <si>
    <t xml:space="preserve">FIN</t>
  </si>
  <si>
    <t xml:space="preserve">GBR</t>
  </si>
  <si>
    <t xml:space="preserve">IBS</t>
  </si>
  <si>
    <t xml:space="preserve">TSI</t>
  </si>
  <si>
    <t xml:space="preserve">BEB</t>
  </si>
  <si>
    <t xml:space="preserve">GIH</t>
  </si>
  <si>
    <t xml:space="preserve">ITU</t>
  </si>
  <si>
    <t xml:space="preserve">PJL</t>
  </si>
  <si>
    <t xml:space="preserve">STU</t>
  </si>
  <si>
    <t xml:space="preserve">chr1</t>
  </si>
  <si>
    <t xml:space="preserve">emptysite4330an</t>
  </si>
  <si>
    <t xml:space="preserve">shared</t>
  </si>
  <si>
    <t xml:space="preserve">ALU</t>
  </si>
  <si>
    <t xml:space="preserve">chr4</t>
  </si>
  <si>
    <t xml:space="preserve">emptysite63053an</t>
  </si>
  <si>
    <t xml:space="preserve">chr6</t>
  </si>
  <si>
    <t xml:space="preserve">emptysite72867an</t>
  </si>
  <si>
    <t xml:space="preserve">chr19</t>
  </si>
  <si>
    <t xml:space="preserve">emptysite1115an</t>
  </si>
  <si>
    <t xml:space="preserve">altai</t>
  </si>
  <si>
    <t xml:space="preserve">chr18</t>
  </si>
  <si>
    <t xml:space="preserve">emptysite114166se</t>
  </si>
  <si>
    <t xml:space="preserve">chr2</t>
  </si>
  <si>
    <t xml:space="preserve">emptysite136003se</t>
  </si>
  <si>
    <t xml:space="preserve">chr20</t>
  </si>
  <si>
    <t xml:space="preserve">emptysite1364an</t>
  </si>
  <si>
    <t xml:space="preserve">chr3</t>
  </si>
  <si>
    <t xml:space="preserve">emptysite1503an</t>
  </si>
  <si>
    <t xml:space="preserve">emptysite1608an</t>
  </si>
  <si>
    <t xml:space="preserve">emptysite161494se</t>
  </si>
  <si>
    <t xml:space="preserve">LINE1</t>
  </si>
  <si>
    <t xml:space="preserve">emptysite176566se</t>
  </si>
  <si>
    <t xml:space="preserve">emptysite190630se</t>
  </si>
  <si>
    <t xml:space="preserve">chr5</t>
  </si>
  <si>
    <t xml:space="preserve">emptysite200380se</t>
  </si>
  <si>
    <t xml:space="preserve">chr7</t>
  </si>
  <si>
    <t xml:space="preserve">emptysite2203an</t>
  </si>
  <si>
    <t xml:space="preserve">emptysite2208an</t>
  </si>
  <si>
    <t xml:space="preserve">emptysite2217an</t>
  </si>
  <si>
    <t xml:space="preserve">emptysite224576se</t>
  </si>
  <si>
    <t xml:space="preserve">emptysite230920se</t>
  </si>
  <si>
    <t xml:space="preserve">chr8</t>
  </si>
  <si>
    <t xml:space="preserve">emptysite239256se</t>
  </si>
  <si>
    <t xml:space="preserve">chr10</t>
  </si>
  <si>
    <t xml:space="preserve">emptysite261an</t>
  </si>
  <si>
    <t xml:space="preserve">emptysite2an</t>
  </si>
  <si>
    <t xml:space="preserve">chr12</t>
  </si>
  <si>
    <t xml:space="preserve">emptysite446an</t>
  </si>
  <si>
    <t xml:space="preserve">emptysite47705se</t>
  </si>
  <si>
    <t xml:space="preserve">emptysite512an</t>
  </si>
  <si>
    <t xml:space="preserve">emptysite554an</t>
  </si>
  <si>
    <t xml:space="preserve">emptysite58935se</t>
  </si>
  <si>
    <t xml:space="preserve">chr13</t>
  </si>
  <si>
    <t xml:space="preserve">emptysite60000se</t>
  </si>
  <si>
    <t xml:space="preserve">emptysite64429se</t>
  </si>
  <si>
    <t xml:space="preserve">chr14</t>
  </si>
  <si>
    <t xml:space="preserve">emptysite722an</t>
  </si>
  <si>
    <t xml:space="preserve">emptysite786an</t>
  </si>
  <si>
    <t xml:space="preserve">SVA</t>
  </si>
  <si>
    <t xml:space="preserve">chr15</t>
  </si>
  <si>
    <t xml:space="preserve">emptysite830an</t>
  </si>
  <si>
    <t xml:space="preserve">emptysite87617se</t>
  </si>
  <si>
    <t xml:space="preserve">chr17</t>
  </si>
  <si>
    <t xml:space="preserve">emptysite920an</t>
  </si>
  <si>
    <t xml:space="preserve">emptysite968an</t>
  </si>
  <si>
    <t xml:space="preserve">HN-SPECIFIC (AFTER COMPARING WITH 1KG)</t>
  </si>
  <si>
    <t xml:space="preserve">emptysite10176se</t>
  </si>
  <si>
    <t xml:space="preserve">emptysite116an</t>
  </si>
  <si>
    <t xml:space="preserve">emptysite1203an</t>
  </si>
  <si>
    <t xml:space="preserve">emptysite127646se</t>
  </si>
  <si>
    <t xml:space="preserve">emptysite1291an</t>
  </si>
  <si>
    <t xml:space="preserve">emptysite134612se</t>
  </si>
  <si>
    <t xml:space="preserve">emptysite135066se</t>
  </si>
  <si>
    <t xml:space="preserve">emptysite135512se</t>
  </si>
  <si>
    <t xml:space="preserve">emptysite13928se</t>
  </si>
  <si>
    <t xml:space="preserve">chr22</t>
  </si>
  <si>
    <t xml:space="preserve">emptysite153217se</t>
  </si>
  <si>
    <t xml:space="preserve">emptysite159648se</t>
  </si>
  <si>
    <t xml:space="preserve">emptysite160113se</t>
  </si>
  <si>
    <t xml:space="preserve">emptysite1648an</t>
  </si>
  <si>
    <t xml:space="preserve">emptysite1714an</t>
  </si>
  <si>
    <t xml:space="preserve">emptysite180an</t>
  </si>
  <si>
    <t xml:space="preserve">emptysite1948an</t>
  </si>
  <si>
    <t xml:space="preserve">emptysite1999se</t>
  </si>
  <si>
    <t xml:space="preserve">emptysite207108se</t>
  </si>
  <si>
    <t xml:space="preserve">emptysite209334se</t>
  </si>
  <si>
    <t xml:space="preserve">emptysite2123an</t>
  </si>
  <si>
    <t xml:space="preserve">emptysite249081se</t>
  </si>
  <si>
    <t xml:space="preserve">emptysite25an</t>
  </si>
  <si>
    <t xml:space="preserve">chr9</t>
  </si>
  <si>
    <t xml:space="preserve">emptysite261029se</t>
  </si>
  <si>
    <t xml:space="preserve">chrX</t>
  </si>
  <si>
    <t xml:space="preserve">emptysite2753an</t>
  </si>
  <si>
    <t xml:space="preserve">emptysite275400se</t>
  </si>
  <si>
    <t xml:space="preserve">emptysite50352se</t>
  </si>
  <si>
    <t xml:space="preserve">emptysite61871se</t>
  </si>
  <si>
    <t xml:space="preserve">emptysite82822se</t>
  </si>
  <si>
    <t xml:space="preserve">emptysite85297se</t>
  </si>
  <si>
    <t xml:space="preserve">chr16</t>
  </si>
  <si>
    <t xml:space="preserve">emptysite89634s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43" activeCellId="0" sqref="G43"/>
    </sheetView>
  </sheetViews>
  <sheetFormatPr defaultColWidth="8.96484375" defaultRowHeight="14.4" zeroHeight="false" outlineLevelRow="0" outlineLevelCol="0"/>
  <cols>
    <col collapsed="false" customWidth="true" hidden="false" outlineLevel="0" max="3" min="2" style="0" width="9.67"/>
    <col collapsed="false" customWidth="true" hidden="false" outlineLevel="0" max="4" min="4" style="0" width="16.2"/>
    <col collapsed="false" customWidth="true" hidden="false" outlineLevel="0" max="7" min="7" style="0" width="9.67"/>
  </cols>
  <sheetData>
    <row r="1" customFormat="false" ht="14.4" hidden="false" customHeight="false" outlineLevel="0" collapsed="false">
      <c r="A1" s="0" t="s">
        <v>0</v>
      </c>
      <c r="B1" s="1"/>
      <c r="C1" s="1"/>
      <c r="G1" s="1"/>
      <c r="H1" s="0" t="s">
        <v>1</v>
      </c>
      <c r="I1" s="0" t="s">
        <v>1</v>
      </c>
      <c r="J1" s="0" t="s">
        <v>1</v>
      </c>
      <c r="K1" s="0" t="s">
        <v>1</v>
      </c>
      <c r="L1" s="0" t="s">
        <v>1</v>
      </c>
      <c r="M1" s="0" t="s">
        <v>1</v>
      </c>
      <c r="N1" s="0" t="s">
        <v>1</v>
      </c>
      <c r="O1" s="0" t="s">
        <v>2</v>
      </c>
      <c r="P1" s="0" t="s">
        <v>2</v>
      </c>
      <c r="Q1" s="0" t="s">
        <v>2</v>
      </c>
      <c r="R1" s="0" t="s">
        <v>2</v>
      </c>
      <c r="S1" s="0" t="s">
        <v>3</v>
      </c>
      <c r="T1" s="0" t="s">
        <v>3</v>
      </c>
      <c r="U1" s="0" t="s">
        <v>3</v>
      </c>
      <c r="V1" s="0" t="s">
        <v>3</v>
      </c>
      <c r="W1" s="0" t="s">
        <v>3</v>
      </c>
      <c r="X1" s="0" t="s">
        <v>4</v>
      </c>
      <c r="Y1" s="0" t="s">
        <v>4</v>
      </c>
      <c r="Z1" s="0" t="s">
        <v>4</v>
      </c>
      <c r="AA1" s="0" t="s">
        <v>4</v>
      </c>
      <c r="AB1" s="0" t="s">
        <v>4</v>
      </c>
      <c r="AC1" s="0" t="s">
        <v>5</v>
      </c>
      <c r="AD1" s="0" t="s">
        <v>5</v>
      </c>
      <c r="AE1" s="0" t="s">
        <v>5</v>
      </c>
      <c r="AF1" s="0" t="s">
        <v>5</v>
      </c>
      <c r="AG1" s="0" t="s">
        <v>5</v>
      </c>
    </row>
    <row r="2" customFormat="false" ht="14.4" hidden="false" customHeight="false" outlineLevel="0" collapsed="false">
      <c r="A2" s="0" t="s">
        <v>6</v>
      </c>
      <c r="B2" s="1" t="s">
        <v>7</v>
      </c>
      <c r="C2" s="1" t="s">
        <v>8</v>
      </c>
      <c r="D2" s="0" t="s">
        <v>9</v>
      </c>
      <c r="E2" s="0" t="s">
        <v>10</v>
      </c>
      <c r="F2" s="0" t="s">
        <v>11</v>
      </c>
      <c r="G2" s="1" t="s">
        <v>12</v>
      </c>
      <c r="H2" s="0" t="s">
        <v>13</v>
      </c>
      <c r="I2" s="0" t="s">
        <v>14</v>
      </c>
      <c r="J2" s="0" t="s">
        <v>15</v>
      </c>
      <c r="K2" s="0" t="s">
        <v>16</v>
      </c>
      <c r="L2" s="0" t="s">
        <v>17</v>
      </c>
      <c r="M2" s="0" t="s">
        <v>18</v>
      </c>
      <c r="N2" s="0" t="s">
        <v>19</v>
      </c>
      <c r="O2" s="0" t="s">
        <v>20</v>
      </c>
      <c r="P2" s="0" t="s">
        <v>21</v>
      </c>
      <c r="Q2" s="0" t="s">
        <v>22</v>
      </c>
      <c r="R2" s="0" t="s">
        <v>23</v>
      </c>
      <c r="S2" s="0" t="s">
        <v>24</v>
      </c>
      <c r="T2" s="0" t="s">
        <v>25</v>
      </c>
      <c r="U2" s="0" t="s">
        <v>26</v>
      </c>
      <c r="V2" s="0" t="s">
        <v>27</v>
      </c>
      <c r="W2" s="0" t="s">
        <v>28</v>
      </c>
      <c r="X2" s="0" t="s">
        <v>29</v>
      </c>
      <c r="Y2" s="0" t="s">
        <v>30</v>
      </c>
      <c r="Z2" s="0" t="s">
        <v>31</v>
      </c>
      <c r="AA2" s="0" t="s">
        <v>32</v>
      </c>
      <c r="AB2" s="0" t="s">
        <v>33</v>
      </c>
      <c r="AC2" s="0" t="s">
        <v>34</v>
      </c>
      <c r="AD2" s="0" t="s">
        <v>35</v>
      </c>
      <c r="AE2" s="0" t="s">
        <v>36</v>
      </c>
      <c r="AF2" s="0" t="s">
        <v>37</v>
      </c>
      <c r="AG2" s="0" t="s">
        <v>38</v>
      </c>
      <c r="AI2" s="0" t="s">
        <v>1</v>
      </c>
      <c r="AJ2" s="0" t="s">
        <v>2</v>
      </c>
      <c r="AK2" s="0" t="s">
        <v>3</v>
      </c>
      <c r="AL2" s="0" t="s">
        <v>4</v>
      </c>
      <c r="AM2" s="0" t="s">
        <v>5</v>
      </c>
    </row>
    <row r="3" customFormat="false" ht="14.4" hidden="false" customHeight="false" outlineLevel="0" collapsed="false">
      <c r="A3" s="0" t="s">
        <v>39</v>
      </c>
      <c r="B3" s="1" t="n">
        <v>119080604</v>
      </c>
      <c r="C3" s="1" t="n">
        <v>119080803</v>
      </c>
      <c r="D3" s="0" t="s">
        <v>40</v>
      </c>
      <c r="E3" s="0" t="s">
        <v>41</v>
      </c>
      <c r="F3" s="0" t="s">
        <v>42</v>
      </c>
      <c r="G3" s="1" t="n">
        <v>119080704</v>
      </c>
      <c r="H3" s="2" t="n">
        <v>0.125</v>
      </c>
      <c r="I3" s="2" t="n">
        <v>0.0573770491803279</v>
      </c>
      <c r="J3" s="2" t="n">
        <v>0.0505050505050505</v>
      </c>
      <c r="K3" s="2" t="n">
        <v>0.084070796460177</v>
      </c>
      <c r="L3" s="2" t="n">
        <v>0.0505050505050505</v>
      </c>
      <c r="M3" s="2" t="n">
        <v>0.0647058823529412</v>
      </c>
      <c r="N3" s="2" t="n">
        <v>0.0555555555555556</v>
      </c>
      <c r="O3" s="2" t="n">
        <v>0.186170212765957</v>
      </c>
      <c r="P3" s="2" t="n">
        <v>0.15625</v>
      </c>
      <c r="Q3" s="2" t="n">
        <v>0.135294117647059</v>
      </c>
      <c r="R3" s="2" t="n">
        <v>0.283653846153846</v>
      </c>
      <c r="S3" s="2" t="n">
        <v>0.118279569892473</v>
      </c>
      <c r="T3" s="2" t="n">
        <v>0.160194174757282</v>
      </c>
      <c r="U3" s="2" t="n">
        <v>0.114285714285714</v>
      </c>
      <c r="V3" s="2" t="n">
        <v>0.144230769230769</v>
      </c>
      <c r="W3" s="2" t="n">
        <v>0.0858585858585859</v>
      </c>
      <c r="X3" s="2" t="n">
        <v>0.363636363636364</v>
      </c>
      <c r="Y3" s="2" t="n">
        <v>0.287878787878788</v>
      </c>
      <c r="Z3" s="2" t="n">
        <v>0.335164835164835</v>
      </c>
      <c r="AA3" s="2" t="n">
        <v>0.383177570093458</v>
      </c>
      <c r="AB3" s="2" t="n">
        <v>0.41588785046729</v>
      </c>
      <c r="AC3" s="2" t="n">
        <v>0.25</v>
      </c>
      <c r="AD3" s="2" t="n">
        <v>0.325242718446602</v>
      </c>
      <c r="AE3" s="2" t="n">
        <v>0.25</v>
      </c>
      <c r="AF3" s="2" t="n">
        <v>0.260416666666667</v>
      </c>
      <c r="AG3" s="2" t="n">
        <v>0.279411764705882</v>
      </c>
      <c r="AI3" s="2" t="n">
        <f aca="false">AVERAGE(H3:N3)</f>
        <v>0.0696741977941575</v>
      </c>
      <c r="AJ3" s="2" t="n">
        <f aca="false">AVERAGE(O3:R3)</f>
        <v>0.190342044141716</v>
      </c>
      <c r="AK3" s="2" t="n">
        <f aca="false">AVERAGE(S3:W3)</f>
        <v>0.124569762804965</v>
      </c>
      <c r="AL3" s="2" t="n">
        <f aca="false">AVERAGE(X3:AB3)</f>
        <v>0.357149081448147</v>
      </c>
      <c r="AM3" s="2" t="n">
        <f aca="false">AVERAGE(AC3:AG3)</f>
        <v>0.27301422996383</v>
      </c>
    </row>
    <row r="4" customFormat="false" ht="14.4" hidden="false" customHeight="false" outlineLevel="0" collapsed="false">
      <c r="A4" s="0" t="s">
        <v>43</v>
      </c>
      <c r="B4" s="1" t="n">
        <v>106896926</v>
      </c>
      <c r="C4" s="1" t="n">
        <v>106897125</v>
      </c>
      <c r="D4" s="0" t="s">
        <v>44</v>
      </c>
      <c r="E4" s="0" t="s">
        <v>41</v>
      </c>
      <c r="F4" s="0" t="s">
        <v>42</v>
      </c>
      <c r="G4" s="1" t="n">
        <v>106897015</v>
      </c>
      <c r="H4" s="2" t="n">
        <v>0.0677083333333333</v>
      </c>
      <c r="I4" s="2" t="n">
        <v>0.10655737704918</v>
      </c>
      <c r="J4" s="2" t="n">
        <v>0.101010101010101</v>
      </c>
      <c r="K4" s="2" t="n">
        <v>0.128318584070796</v>
      </c>
      <c r="L4" s="2" t="n">
        <v>0.101010101010101</v>
      </c>
      <c r="M4" s="2" t="n">
        <v>0.117647058823529</v>
      </c>
      <c r="N4" s="2" t="n">
        <v>0.0787037037037037</v>
      </c>
      <c r="O4" s="2" t="n">
        <v>0.0106382978723404</v>
      </c>
      <c r="P4" s="2" t="n">
        <v>0.015625</v>
      </c>
      <c r="Q4" s="2" t="n">
        <v>0.0117647058823529</v>
      </c>
      <c r="R4" s="2" t="n">
        <v>0.00480769230769231</v>
      </c>
      <c r="S4" s="2" t="n">
        <v>0</v>
      </c>
      <c r="T4" s="2" t="n">
        <v>0</v>
      </c>
      <c r="U4" s="2" t="n">
        <v>0</v>
      </c>
      <c r="V4" s="2" t="n">
        <v>0</v>
      </c>
      <c r="W4" s="2" t="n">
        <v>0</v>
      </c>
      <c r="X4" s="2" t="n">
        <v>0.00505050505050505</v>
      </c>
      <c r="Y4" s="2" t="n">
        <v>0</v>
      </c>
      <c r="Z4" s="2" t="n">
        <v>0.00549450549450549</v>
      </c>
      <c r="AA4" s="2" t="n">
        <v>0.00934579439252336</v>
      </c>
      <c r="AB4" s="2" t="n">
        <v>0.00934579439252336</v>
      </c>
      <c r="AC4" s="2" t="n">
        <v>0.00581395348837209</v>
      </c>
      <c r="AD4" s="2" t="n">
        <v>0.00485436893203883</v>
      </c>
      <c r="AE4" s="2" t="n">
        <v>0.0147058823529412</v>
      </c>
      <c r="AF4" s="2" t="n">
        <v>0.00520833333333333</v>
      </c>
      <c r="AG4" s="2" t="n">
        <v>0.00980392156862745</v>
      </c>
      <c r="AI4" s="2" t="n">
        <f aca="false">AVERAGE(H4:N4)</f>
        <v>0.100136465571535</v>
      </c>
      <c r="AJ4" s="2" t="n">
        <f aca="false">AVERAGE(O4:R4)</f>
        <v>0.0107089240155964</v>
      </c>
      <c r="AK4" s="2" t="n">
        <f aca="false">AVERAGE(S4:W4)</f>
        <v>0</v>
      </c>
      <c r="AL4" s="2" t="n">
        <f aca="false">AVERAGE(X4:AB4)</f>
        <v>0.00584731986601145</v>
      </c>
      <c r="AM4" s="2" t="n">
        <f aca="false">AVERAGE(AC4:AG4)</f>
        <v>0.00807729193506258</v>
      </c>
    </row>
    <row r="5" customFormat="false" ht="14.4" hidden="false" customHeight="false" outlineLevel="0" collapsed="false">
      <c r="A5" s="0" t="s">
        <v>45</v>
      </c>
      <c r="B5" s="1" t="n">
        <v>91125765</v>
      </c>
      <c r="C5" s="1" t="n">
        <v>91125964</v>
      </c>
      <c r="D5" s="0" t="s">
        <v>46</v>
      </c>
      <c r="E5" s="0" t="s">
        <v>41</v>
      </c>
      <c r="F5" s="0" t="s">
        <v>42</v>
      </c>
      <c r="G5" s="1" t="n">
        <v>91125879</v>
      </c>
      <c r="H5" s="2" t="n">
        <v>0.130208333333333</v>
      </c>
      <c r="I5" s="2" t="n">
        <v>0.139344262295082</v>
      </c>
      <c r="J5" s="2" t="n">
        <v>0.0808080808080808</v>
      </c>
      <c r="K5" s="2" t="n">
        <v>0.168141592920354</v>
      </c>
      <c r="L5" s="2" t="n">
        <v>0.0808080808080808</v>
      </c>
      <c r="M5" s="2" t="n">
        <v>0.0882352941176471</v>
      </c>
      <c r="N5" s="2" t="n">
        <v>0.0555555555555556</v>
      </c>
      <c r="O5" s="2" t="n">
        <v>0.388297872340426</v>
      </c>
      <c r="P5" s="2" t="n">
        <v>0.3125</v>
      </c>
      <c r="Q5" s="2" t="n">
        <v>0.411764705882353</v>
      </c>
      <c r="R5" s="2" t="n">
        <v>0.283653846153846</v>
      </c>
      <c r="S5" s="2" t="n">
        <v>0.419354838709677</v>
      </c>
      <c r="T5" s="2" t="n">
        <v>0.37378640776699</v>
      </c>
      <c r="U5" s="2" t="n">
        <v>0.295238095238095</v>
      </c>
      <c r="V5" s="2" t="n">
        <v>0.365384615384615</v>
      </c>
      <c r="W5" s="2" t="n">
        <v>0.368686868686869</v>
      </c>
      <c r="X5" s="2" t="n">
        <v>0.303030303030303</v>
      </c>
      <c r="Y5" s="2" t="n">
        <v>0.277777777777778</v>
      </c>
      <c r="Z5" s="2" t="n">
        <v>0.318681318681319</v>
      </c>
      <c r="AA5" s="2" t="n">
        <v>0.313084112149533</v>
      </c>
      <c r="AB5" s="2" t="n">
        <v>0.285046728971963</v>
      </c>
      <c r="AC5" s="2" t="n">
        <v>0.267441860465116</v>
      </c>
      <c r="AD5" s="2" t="n">
        <v>0.266990291262136</v>
      </c>
      <c r="AE5" s="2" t="n">
        <v>0.240196078431373</v>
      </c>
      <c r="AF5" s="2" t="n">
        <v>0.255208333333333</v>
      </c>
      <c r="AG5" s="2" t="n">
        <v>0.240196078431373</v>
      </c>
      <c r="AI5" s="2" t="n">
        <f aca="false">AVERAGE(H5:N5)</f>
        <v>0.10615731426259</v>
      </c>
      <c r="AJ5" s="2" t="n">
        <f aca="false">AVERAGE(O5:R5)</f>
        <v>0.349054106094156</v>
      </c>
      <c r="AK5" s="2" t="n">
        <f aca="false">AVERAGE(S5:W5)</f>
        <v>0.364490165157249</v>
      </c>
      <c r="AL5" s="2" t="n">
        <f aca="false">AVERAGE(X5:AB5)</f>
        <v>0.299524048122179</v>
      </c>
      <c r="AM5" s="2" t="n">
        <f aca="false">AVERAGE(AC5:AG5)</f>
        <v>0.254006528384666</v>
      </c>
    </row>
    <row r="6" customFormat="false" ht="14.4" hidden="false" customHeight="false" outlineLevel="0" collapsed="false">
      <c r="A6" s="0" t="s">
        <v>47</v>
      </c>
      <c r="B6" s="1" t="n">
        <v>44819228</v>
      </c>
      <c r="C6" s="1" t="n">
        <v>44819427</v>
      </c>
      <c r="D6" s="0" t="s">
        <v>48</v>
      </c>
      <c r="E6" s="0" t="s">
        <v>49</v>
      </c>
      <c r="F6" s="0" t="s">
        <v>42</v>
      </c>
      <c r="G6" s="1" t="n">
        <v>44819328</v>
      </c>
      <c r="H6" s="2" t="n">
        <v>0.130208333333333</v>
      </c>
      <c r="I6" s="2" t="n">
        <v>0.139344262295082</v>
      </c>
      <c r="J6" s="2" t="n">
        <v>0.141414141414141</v>
      </c>
      <c r="K6" s="2" t="n">
        <v>0.101769911504425</v>
      </c>
      <c r="L6" s="2" t="n">
        <v>0.0858585858585859</v>
      </c>
      <c r="M6" s="2" t="n">
        <v>0.105882352941176</v>
      </c>
      <c r="N6" s="2" t="n">
        <v>0.12037037037037</v>
      </c>
      <c r="O6" s="2" t="n">
        <v>0.00531914893617021</v>
      </c>
      <c r="P6" s="2" t="n">
        <v>0.0078125</v>
      </c>
      <c r="Q6" s="2" t="n">
        <v>0.0117647058823529</v>
      </c>
      <c r="R6" s="2" t="n">
        <v>0.0336538461538462</v>
      </c>
      <c r="S6" s="2" t="n">
        <v>0</v>
      </c>
      <c r="T6" s="2" t="n">
        <v>0</v>
      </c>
      <c r="U6" s="2" t="n">
        <v>0</v>
      </c>
      <c r="V6" s="2" t="n">
        <v>0</v>
      </c>
      <c r="W6" s="2" t="n">
        <v>0.00505050505050505</v>
      </c>
      <c r="X6" s="2" t="n">
        <v>0.0555555555555556</v>
      </c>
      <c r="Y6" s="2" t="n">
        <v>0.0303030303030303</v>
      </c>
      <c r="Z6" s="2" t="n">
        <v>0.0384615384615385</v>
      </c>
      <c r="AA6" s="2" t="n">
        <v>0.0280373831775701</v>
      </c>
      <c r="AB6" s="2" t="n">
        <v>0.0467289719626168</v>
      </c>
      <c r="AC6" s="2" t="n">
        <v>0.0813953488372093</v>
      </c>
      <c r="AD6" s="2" t="n">
        <v>0.0388349514563107</v>
      </c>
      <c r="AE6" s="2" t="n">
        <v>0.0686274509803922</v>
      </c>
      <c r="AF6" s="2" t="n">
        <v>0.0364583333333333</v>
      </c>
      <c r="AG6" s="2" t="n">
        <v>0.0735294117647059</v>
      </c>
      <c r="AI6" s="2" t="n">
        <f aca="false">AVERAGE(H6:N6)</f>
        <v>0.117835422531016</v>
      </c>
      <c r="AJ6" s="2" t="n">
        <f aca="false">AVERAGE(O6:R6)</f>
        <v>0.0146375502430923</v>
      </c>
      <c r="AK6" s="2" t="n">
        <f aca="false">AVERAGE(S6:W6)</f>
        <v>0.00101010101010101</v>
      </c>
      <c r="AL6" s="2" t="n">
        <f aca="false">AVERAGE(X6:AB6)</f>
        <v>0.0398172958920623</v>
      </c>
      <c r="AM6" s="2" t="n">
        <f aca="false">AVERAGE(AC6:AG6)</f>
        <v>0.0597690992743903</v>
      </c>
    </row>
    <row r="7" customFormat="false" ht="14.4" hidden="false" customHeight="false" outlineLevel="0" collapsed="false">
      <c r="A7" s="0" t="s">
        <v>50</v>
      </c>
      <c r="B7" s="1" t="n">
        <v>74756769</v>
      </c>
      <c r="C7" s="1" t="n">
        <v>74756968</v>
      </c>
      <c r="D7" s="0" t="s">
        <v>51</v>
      </c>
      <c r="E7" s="0" t="s">
        <v>49</v>
      </c>
      <c r="F7" s="0" t="s">
        <v>42</v>
      </c>
      <c r="G7" s="1" t="n">
        <v>74756885</v>
      </c>
      <c r="H7" s="2" t="n">
        <v>0.161458333333333</v>
      </c>
      <c r="I7" s="2" t="n">
        <v>0.0819672131147541</v>
      </c>
      <c r="J7" s="2" t="n">
        <v>0.111111111111111</v>
      </c>
      <c r="K7" s="2" t="n">
        <v>0.0619469026548673</v>
      </c>
      <c r="L7" s="2" t="n">
        <v>0.126262626262626</v>
      </c>
      <c r="M7" s="2" t="n">
        <v>0.1</v>
      </c>
      <c r="N7" s="2" t="n">
        <v>0.125</v>
      </c>
      <c r="O7" s="2" t="n">
        <v>0.111702127659574</v>
      </c>
      <c r="P7" s="2" t="n">
        <v>0.0546875</v>
      </c>
      <c r="Q7" s="2" t="n">
        <v>0.111764705882353</v>
      </c>
      <c r="R7" s="2" t="n">
        <v>0.110576923076923</v>
      </c>
      <c r="S7" s="2" t="n">
        <v>0.0483870967741935</v>
      </c>
      <c r="T7" s="2" t="n">
        <v>0.145631067961165</v>
      </c>
      <c r="U7" s="2" t="n">
        <v>0.119047619047619</v>
      </c>
      <c r="V7" s="2" t="n">
        <v>0.216346153846154</v>
      </c>
      <c r="W7" s="2" t="n">
        <v>0.0909090909090909</v>
      </c>
      <c r="X7" s="2" t="n">
        <v>0.0505050505050505</v>
      </c>
      <c r="Y7" s="2" t="n">
        <v>0.0858585858585859</v>
      </c>
      <c r="Z7" s="2" t="n">
        <v>0.0934065934065934</v>
      </c>
      <c r="AA7" s="2" t="n">
        <v>0.102803738317757</v>
      </c>
      <c r="AB7" s="2" t="n">
        <v>0.11214953271028</v>
      </c>
      <c r="AC7" s="2" t="n">
        <v>0.0755813953488372</v>
      </c>
      <c r="AD7" s="2" t="n">
        <v>0.087378640776699</v>
      </c>
      <c r="AE7" s="2" t="n">
        <v>0.0784313725490196</v>
      </c>
      <c r="AF7" s="2" t="n">
        <v>0.140625</v>
      </c>
      <c r="AG7" s="2" t="n">
        <v>0.0784313725490196</v>
      </c>
      <c r="AI7" s="2" t="n">
        <f aca="false">AVERAGE(H7:N7)</f>
        <v>0.109678026639527</v>
      </c>
      <c r="AJ7" s="2" t="n">
        <f aca="false">AVERAGE(O7:R7)</f>
        <v>0.0971828141547125</v>
      </c>
      <c r="AK7" s="2" t="n">
        <f aca="false">AVERAGE(S7:W7)</f>
        <v>0.124064205707644</v>
      </c>
      <c r="AL7" s="2" t="n">
        <f aca="false">AVERAGE(X7:AB7)</f>
        <v>0.0889447001596534</v>
      </c>
      <c r="AM7" s="2" t="n">
        <f aca="false">AVERAGE(AC7:AG7)</f>
        <v>0.0920895562447151</v>
      </c>
    </row>
    <row r="8" customFormat="false" ht="14.4" hidden="false" customHeight="false" outlineLevel="0" collapsed="false">
      <c r="A8" s="0" t="s">
        <v>52</v>
      </c>
      <c r="B8" s="1" t="n">
        <v>181880631</v>
      </c>
      <c r="C8" s="1" t="n">
        <v>181880830</v>
      </c>
      <c r="D8" s="0" t="s">
        <v>53</v>
      </c>
      <c r="E8" s="0" t="s">
        <v>49</v>
      </c>
      <c r="F8" s="0" t="s">
        <v>42</v>
      </c>
      <c r="G8" s="1" t="n">
        <v>181880746</v>
      </c>
      <c r="H8" s="2" t="n">
        <v>0.104166666666667</v>
      </c>
      <c r="I8" s="2" t="n">
        <v>0.0901639344262295</v>
      </c>
      <c r="J8" s="2" t="n">
        <v>0.101010101010101</v>
      </c>
      <c r="K8" s="2" t="n">
        <v>0.0929203539823009</v>
      </c>
      <c r="L8" s="2" t="n">
        <v>0.0858585858585859</v>
      </c>
      <c r="M8" s="2" t="n">
        <v>0.0647058823529412</v>
      </c>
      <c r="N8" s="2" t="n">
        <v>0.0787037037037037</v>
      </c>
      <c r="O8" s="2" t="n">
        <v>0.159574468085106</v>
      </c>
      <c r="P8" s="2" t="n">
        <v>0.078125</v>
      </c>
      <c r="Q8" s="2" t="n">
        <v>0.0647058823529412</v>
      </c>
      <c r="R8" s="2" t="n">
        <v>0.182692307692308</v>
      </c>
      <c r="S8" s="2" t="n">
        <v>0.0376344086021505</v>
      </c>
      <c r="T8" s="2" t="n">
        <v>0.0825242718446602</v>
      </c>
      <c r="U8" s="2" t="n">
        <v>0.0666666666666667</v>
      </c>
      <c r="V8" s="2" t="n">
        <v>0.100961538461538</v>
      </c>
      <c r="W8" s="2" t="n">
        <v>0.0555555555555556</v>
      </c>
      <c r="X8" s="2" t="n">
        <v>0.217171717171717</v>
      </c>
      <c r="Y8" s="2" t="n">
        <v>0.212121212121212</v>
      </c>
      <c r="Z8" s="2" t="n">
        <v>0.159340659340659</v>
      </c>
      <c r="AA8" s="2" t="n">
        <v>0.238317757009346</v>
      </c>
      <c r="AB8" s="2" t="n">
        <v>0.238317757009346</v>
      </c>
      <c r="AC8" s="2" t="n">
        <v>0.116279069767442</v>
      </c>
      <c r="AD8" s="2" t="n">
        <v>0.12621359223301</v>
      </c>
      <c r="AE8" s="2" t="n">
        <v>0.122549019607843</v>
      </c>
      <c r="AF8" s="2" t="n">
        <v>0.119791666666667</v>
      </c>
      <c r="AG8" s="2" t="n">
        <v>0.156862745098039</v>
      </c>
      <c r="AI8" s="2" t="n">
        <f aca="false">AVERAGE(H8:N8)</f>
        <v>0.0882184611429328</v>
      </c>
      <c r="AJ8" s="2" t="n">
        <f aca="false">AVERAGE(O8:R8)</f>
        <v>0.121274414532589</v>
      </c>
      <c r="AK8" s="2" t="n">
        <f aca="false">AVERAGE(S8:W8)</f>
        <v>0.0686684882261142</v>
      </c>
      <c r="AL8" s="2" t="n">
        <f aca="false">AVERAGE(X8:AB8)</f>
        <v>0.213053820530456</v>
      </c>
      <c r="AM8" s="2" t="n">
        <f aca="false">AVERAGE(AC8:AG8)</f>
        <v>0.1283392186746</v>
      </c>
    </row>
    <row r="9" customFormat="false" ht="14.4" hidden="false" customHeight="false" outlineLevel="0" collapsed="false">
      <c r="A9" s="0" t="s">
        <v>54</v>
      </c>
      <c r="B9" s="1" t="n">
        <v>43533010</v>
      </c>
      <c r="C9" s="1" t="n">
        <v>43533209</v>
      </c>
      <c r="D9" s="0" t="s">
        <v>55</v>
      </c>
      <c r="E9" s="0" t="s">
        <v>49</v>
      </c>
      <c r="F9" s="0" t="s">
        <v>42</v>
      </c>
      <c r="G9" s="1" t="n">
        <v>43533112</v>
      </c>
      <c r="H9" s="2" t="n">
        <v>0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  <c r="V9" s="2" t="n">
        <v>0</v>
      </c>
      <c r="W9" s="2" t="n">
        <v>0</v>
      </c>
      <c r="X9" s="2" t="n">
        <v>0</v>
      </c>
      <c r="Y9" s="2" t="n">
        <v>0</v>
      </c>
      <c r="Z9" s="2" t="n">
        <v>0</v>
      </c>
      <c r="AA9" s="2" t="n">
        <v>0.00467289719626168</v>
      </c>
      <c r="AB9" s="2" t="n">
        <v>0</v>
      </c>
      <c r="AC9" s="2" t="n">
        <v>0</v>
      </c>
      <c r="AD9" s="2" t="n">
        <v>0</v>
      </c>
      <c r="AE9" s="2" t="n">
        <v>0</v>
      </c>
      <c r="AF9" s="2" t="n">
        <v>0.00520833333333333</v>
      </c>
      <c r="AG9" s="2" t="n">
        <v>0</v>
      </c>
      <c r="AI9" s="2" t="n">
        <f aca="false">AVERAGE(H9:N9)</f>
        <v>0</v>
      </c>
      <c r="AJ9" s="2" t="n">
        <f aca="false">AVERAGE(O9:R9)</f>
        <v>0</v>
      </c>
      <c r="AK9" s="2" t="n">
        <f aca="false">AVERAGE(S9:W9)</f>
        <v>0</v>
      </c>
      <c r="AL9" s="2" t="n">
        <f aca="false">AVERAGE(X9:AB9)</f>
        <v>0.000934579439252336</v>
      </c>
      <c r="AM9" s="2" t="n">
        <f aca="false">AVERAGE(AC9:AG9)</f>
        <v>0.00104166666666667</v>
      </c>
    </row>
    <row r="10" customFormat="false" ht="14.4" hidden="false" customHeight="false" outlineLevel="0" collapsed="false">
      <c r="A10" s="0" t="s">
        <v>56</v>
      </c>
      <c r="B10" s="1" t="n">
        <v>26906484</v>
      </c>
      <c r="C10" s="1" t="n">
        <v>26906683</v>
      </c>
      <c r="D10" s="0" t="s">
        <v>57</v>
      </c>
      <c r="E10" s="0" t="s">
        <v>49</v>
      </c>
      <c r="F10" s="0" t="s">
        <v>42</v>
      </c>
      <c r="G10" s="1" t="n">
        <v>26906584</v>
      </c>
      <c r="H10" s="2" t="n">
        <v>0.00520833333333333</v>
      </c>
      <c r="I10" s="2" t="n">
        <v>0.0163934426229508</v>
      </c>
      <c r="J10" s="2" t="n">
        <v>0</v>
      </c>
      <c r="K10" s="2" t="n">
        <v>0.00884955752212389</v>
      </c>
      <c r="L10" s="2" t="n">
        <v>0</v>
      </c>
      <c r="M10" s="2" t="n">
        <v>0</v>
      </c>
      <c r="N10" s="2" t="n">
        <v>0</v>
      </c>
      <c r="O10" s="2" t="n">
        <v>0.138297872340426</v>
      </c>
      <c r="P10" s="2" t="n">
        <v>0.046875</v>
      </c>
      <c r="Q10" s="2" t="n">
        <v>0</v>
      </c>
      <c r="R10" s="2" t="n">
        <v>0.0576923076923077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.0858585858585859</v>
      </c>
      <c r="Y10" s="2" t="n">
        <v>0.0101010101010101</v>
      </c>
      <c r="Z10" s="2" t="n">
        <v>0.0934065934065934</v>
      </c>
      <c r="AA10" s="2" t="n">
        <v>0.0560747663551402</v>
      </c>
      <c r="AB10" s="2" t="n">
        <v>0.0934579439252336</v>
      </c>
      <c r="AC10" s="2" t="n">
        <v>0.0232558139534884</v>
      </c>
      <c r="AD10" s="2" t="n">
        <v>0.029126213592233</v>
      </c>
      <c r="AE10" s="2" t="n">
        <v>0.0245098039215686</v>
      </c>
      <c r="AF10" s="2" t="n">
        <v>0.015625</v>
      </c>
      <c r="AG10" s="2" t="n">
        <v>0.0392156862745098</v>
      </c>
      <c r="AI10" s="2" t="n">
        <f aca="false">AVERAGE(H10:N10)</f>
        <v>0.00435019049691543</v>
      </c>
      <c r="AJ10" s="2" t="n">
        <f aca="false">AVERAGE(O10:R10)</f>
        <v>0.0607162950081834</v>
      </c>
      <c r="AK10" s="2" t="n">
        <f aca="false">AVERAGE(S10:W10)</f>
        <v>0</v>
      </c>
      <c r="AL10" s="2" t="n">
        <f aca="false">AVERAGE(X10:AB10)</f>
        <v>0.0677797799293126</v>
      </c>
      <c r="AM10" s="2" t="n">
        <f aca="false">AVERAGE(AC10:AG10)</f>
        <v>0.02634650354836</v>
      </c>
    </row>
    <row r="11" customFormat="false" ht="14.4" hidden="false" customHeight="false" outlineLevel="0" collapsed="false">
      <c r="A11" s="0" t="s">
        <v>56</v>
      </c>
      <c r="B11" s="1" t="n">
        <v>144687784</v>
      </c>
      <c r="C11" s="1" t="n">
        <v>144687983</v>
      </c>
      <c r="D11" s="0" t="s">
        <v>58</v>
      </c>
      <c r="E11" s="0" t="s">
        <v>49</v>
      </c>
      <c r="F11" s="0" t="s">
        <v>42</v>
      </c>
      <c r="G11" s="1" t="n">
        <v>144687884</v>
      </c>
      <c r="H11" s="2" t="n">
        <v>0.385416666666667</v>
      </c>
      <c r="I11" s="2" t="n">
        <v>0.319672131147541</v>
      </c>
      <c r="J11" s="2" t="n">
        <v>0.378787878787879</v>
      </c>
      <c r="K11" s="2" t="n">
        <v>0.442477876106195</v>
      </c>
      <c r="L11" s="2" t="n">
        <v>0.358585858585859</v>
      </c>
      <c r="M11" s="2" t="n">
        <v>0.341176470588235</v>
      </c>
      <c r="N11" s="2" t="n">
        <v>0.398148148148148</v>
      </c>
      <c r="O11" s="2" t="n">
        <v>0.420212765957447</v>
      </c>
      <c r="P11" s="2" t="n">
        <v>0.3515625</v>
      </c>
      <c r="Q11" s="2" t="n">
        <v>0.458823529411765</v>
      </c>
      <c r="R11" s="2" t="n">
        <v>0.413461538461538</v>
      </c>
      <c r="S11" s="2" t="n">
        <v>0.387096774193548</v>
      </c>
      <c r="T11" s="2" t="n">
        <v>0.407766990291262</v>
      </c>
      <c r="U11" s="2" t="n">
        <v>0.376190476190476</v>
      </c>
      <c r="V11" s="2" t="n">
        <v>0.394230769230769</v>
      </c>
      <c r="W11" s="2" t="n">
        <v>0.373737373737374</v>
      </c>
      <c r="X11" s="2" t="n">
        <v>0.429292929292929</v>
      </c>
      <c r="Y11" s="2" t="n">
        <v>0.429292929292929</v>
      </c>
      <c r="Z11" s="2" t="n">
        <v>0.434065934065934</v>
      </c>
      <c r="AA11" s="2" t="n">
        <v>0.429906542056075</v>
      </c>
      <c r="AB11" s="2" t="n">
        <v>0.457943925233645</v>
      </c>
      <c r="AC11" s="2" t="n">
        <v>0.290697674418605</v>
      </c>
      <c r="AD11" s="2" t="n">
        <v>0.378640776699029</v>
      </c>
      <c r="AE11" s="2" t="n">
        <v>0.348039215686274</v>
      </c>
      <c r="AF11" s="2" t="n">
        <v>0.411458333333333</v>
      </c>
      <c r="AG11" s="2" t="n">
        <v>0.338235294117647</v>
      </c>
      <c r="AI11" s="2" t="n">
        <f aca="false">AVERAGE(H11:N11)</f>
        <v>0.374895004290075</v>
      </c>
      <c r="AJ11" s="2" t="n">
        <f aca="false">AVERAGE(O11:R11)</f>
        <v>0.411015083457688</v>
      </c>
      <c r="AK11" s="2" t="n">
        <f aca="false">AVERAGE(S11:W11)</f>
        <v>0.387804476728686</v>
      </c>
      <c r="AL11" s="2" t="n">
        <f aca="false">AVERAGE(X11:AB11)</f>
        <v>0.436100451988302</v>
      </c>
      <c r="AM11" s="2" t="n">
        <f aca="false">AVERAGE(AC11:AG11)</f>
        <v>0.353414258850978</v>
      </c>
    </row>
    <row r="12" customFormat="false" ht="14.4" hidden="false" customHeight="false" outlineLevel="0" collapsed="false">
      <c r="A12" s="0" t="s">
        <v>56</v>
      </c>
      <c r="B12" s="1" t="n">
        <v>59852792</v>
      </c>
      <c r="C12" s="1" t="n">
        <v>59852991</v>
      </c>
      <c r="D12" s="0" t="s">
        <v>59</v>
      </c>
      <c r="E12" s="0" t="s">
        <v>49</v>
      </c>
      <c r="F12" s="0" t="s">
        <v>60</v>
      </c>
      <c r="G12" s="1" t="n">
        <v>59852903</v>
      </c>
      <c r="H12" s="2" t="n">
        <v>0.697916666666667</v>
      </c>
      <c r="I12" s="2" t="n">
        <v>0.581967213114754</v>
      </c>
      <c r="J12" s="2" t="n">
        <v>0.722222222222222</v>
      </c>
      <c r="K12" s="2" t="n">
        <v>0.734513274336283</v>
      </c>
      <c r="L12" s="2" t="n">
        <v>0.707070707070707</v>
      </c>
      <c r="M12" s="2" t="n">
        <v>0.741176470588235</v>
      </c>
      <c r="N12" s="2" t="n">
        <v>0.763888888888889</v>
      </c>
      <c r="O12" s="2" t="n">
        <v>0.393617021276596</v>
      </c>
      <c r="P12" s="2" t="n">
        <v>0.328125</v>
      </c>
      <c r="Q12" s="2" t="n">
        <v>0.235294117647059</v>
      </c>
      <c r="R12" s="2" t="n">
        <v>0.413461538461538</v>
      </c>
      <c r="S12" s="2" t="n">
        <v>0.580645161290323</v>
      </c>
      <c r="T12" s="2" t="n">
        <v>0.631067961165049</v>
      </c>
      <c r="U12" s="2" t="n">
        <v>0.59047619047619</v>
      </c>
      <c r="V12" s="2" t="n">
        <v>0.514423076923077</v>
      </c>
      <c r="W12" s="2" t="n">
        <v>0.54040404040404</v>
      </c>
      <c r="X12" s="2" t="n">
        <v>0.419191919191919</v>
      </c>
      <c r="Y12" s="2" t="n">
        <v>0.414141414141414</v>
      </c>
      <c r="Z12" s="2" t="n">
        <v>0.538461538461538</v>
      </c>
      <c r="AA12" s="2" t="n">
        <v>0.434579439252336</v>
      </c>
      <c r="AB12" s="2" t="n">
        <v>0.523364485981308</v>
      </c>
      <c r="AC12" s="2" t="n">
        <v>0.523255813953488</v>
      </c>
      <c r="AD12" s="2" t="n">
        <v>0.504854368932039</v>
      </c>
      <c r="AE12" s="2" t="n">
        <v>0.544117647058823</v>
      </c>
      <c r="AF12" s="2" t="n">
        <v>0.442708333333333</v>
      </c>
      <c r="AG12" s="2" t="n">
        <v>0.514705882352941</v>
      </c>
      <c r="AI12" s="2" t="n">
        <f aca="false">AVERAGE(H12:N12)</f>
        <v>0.70696506326968</v>
      </c>
      <c r="AJ12" s="2" t="n">
        <f aca="false">AVERAGE(O12:R12)</f>
        <v>0.342624419346298</v>
      </c>
      <c r="AK12" s="2" t="n">
        <f aca="false">AVERAGE(S12:W12)</f>
        <v>0.571403286051736</v>
      </c>
      <c r="AL12" s="2" t="n">
        <f aca="false">AVERAGE(X12:AB12)</f>
        <v>0.465947759405703</v>
      </c>
      <c r="AM12" s="2" t="n">
        <f aca="false">AVERAGE(AC12:AG12)</f>
        <v>0.505928409126125</v>
      </c>
    </row>
    <row r="13" customFormat="false" ht="14.4" hidden="false" customHeight="false" outlineLevel="0" collapsed="false">
      <c r="A13" s="0" t="s">
        <v>43</v>
      </c>
      <c r="B13" s="1" t="n">
        <v>27850913</v>
      </c>
      <c r="C13" s="1" t="n">
        <v>27851112</v>
      </c>
      <c r="D13" s="0" t="s">
        <v>61</v>
      </c>
      <c r="E13" s="0" t="s">
        <v>49</v>
      </c>
      <c r="F13" s="0" t="s">
        <v>60</v>
      </c>
      <c r="G13" s="1" t="n">
        <v>27851013</v>
      </c>
      <c r="H13" s="2" t="n">
        <v>0.00520833333333333</v>
      </c>
      <c r="I13" s="2" t="n">
        <v>0</v>
      </c>
      <c r="J13" s="2" t="n">
        <v>0.0151515151515152</v>
      </c>
      <c r="K13" s="2" t="n">
        <v>0.00884955752212389</v>
      </c>
      <c r="L13" s="2" t="n">
        <v>0.0151515151515152</v>
      </c>
      <c r="M13" s="2" t="n">
        <v>0.0117647058823529</v>
      </c>
      <c r="N13" s="2" t="n">
        <v>0.00925925925925926</v>
      </c>
      <c r="O13" s="2" t="n">
        <v>0.00531914893617021</v>
      </c>
      <c r="P13" s="2" t="n">
        <v>0</v>
      </c>
      <c r="Q13" s="2" t="n">
        <v>0</v>
      </c>
      <c r="R13" s="2" t="n">
        <v>0.00480769230769231</v>
      </c>
      <c r="S13" s="2" t="n">
        <v>0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.00505050505050505</v>
      </c>
      <c r="Y13" s="2" t="n">
        <v>0.0151515151515152</v>
      </c>
      <c r="Z13" s="2" t="n">
        <v>0</v>
      </c>
      <c r="AA13" s="2" t="n">
        <v>0.014018691588785</v>
      </c>
      <c r="AB13" s="2" t="n">
        <v>0</v>
      </c>
      <c r="AC13" s="2" t="n">
        <v>0.00581395348837209</v>
      </c>
      <c r="AD13" s="2" t="n">
        <v>0.00485436893203883</v>
      </c>
      <c r="AE13" s="2" t="n">
        <v>0</v>
      </c>
      <c r="AF13" s="2" t="n">
        <v>0.00520833333333333</v>
      </c>
      <c r="AG13" s="2" t="n">
        <v>0.00490196078431373</v>
      </c>
      <c r="AI13" s="2" t="n">
        <f aca="false">AVERAGE(H13:N13)</f>
        <v>0.0093406980428714</v>
      </c>
      <c r="AJ13" s="2" t="n">
        <f aca="false">AVERAGE(O13:R13)</f>
        <v>0.00253171031096563</v>
      </c>
      <c r="AK13" s="2" t="n">
        <f aca="false">AVERAGE(S13:W13)</f>
        <v>0</v>
      </c>
      <c r="AL13" s="2" t="n">
        <f aca="false">AVERAGE(X13:AB13)</f>
        <v>0.00684414235816105</v>
      </c>
      <c r="AM13" s="2" t="n">
        <f aca="false">AVERAGE(AC13:AG13)</f>
        <v>0.0041557233076116</v>
      </c>
    </row>
    <row r="14" customFormat="false" ht="14.4" hidden="false" customHeight="false" outlineLevel="0" collapsed="false">
      <c r="A14" s="0" t="s">
        <v>43</v>
      </c>
      <c r="B14" s="1" t="n">
        <v>185651569</v>
      </c>
      <c r="C14" s="1" t="n">
        <v>185651768</v>
      </c>
      <c r="D14" s="0" t="s">
        <v>62</v>
      </c>
      <c r="E14" s="0" t="s">
        <v>49</v>
      </c>
      <c r="F14" s="0" t="s">
        <v>42</v>
      </c>
      <c r="G14" s="1" t="n">
        <v>185651677</v>
      </c>
      <c r="H14" s="2" t="n">
        <v>0.229166666666667</v>
      </c>
      <c r="I14" s="2" t="n">
        <v>0.19672131147541</v>
      </c>
      <c r="J14" s="2" t="n">
        <v>0.277777777777778</v>
      </c>
      <c r="K14" s="2" t="n">
        <v>0.194690265486726</v>
      </c>
      <c r="L14" s="2" t="n">
        <v>0.161616161616162</v>
      </c>
      <c r="M14" s="2" t="n">
        <v>0.223529411764706</v>
      </c>
      <c r="N14" s="2" t="n">
        <v>0.291666666666667</v>
      </c>
      <c r="O14" s="2" t="n">
        <v>0.122340425531915</v>
      </c>
      <c r="P14" s="2" t="n">
        <v>0.0703125</v>
      </c>
      <c r="Q14" s="2" t="n">
        <v>0.0882352941176471</v>
      </c>
      <c r="R14" s="2" t="n">
        <v>0.139423076923077</v>
      </c>
      <c r="S14" s="2" t="n">
        <v>0</v>
      </c>
      <c r="T14" s="2" t="n">
        <v>0</v>
      </c>
      <c r="U14" s="2" t="n">
        <v>0</v>
      </c>
      <c r="V14" s="2" t="n">
        <v>0</v>
      </c>
      <c r="W14" s="2" t="n">
        <v>0.00505050505050505</v>
      </c>
      <c r="X14" s="2" t="n">
        <v>0.166666666666667</v>
      </c>
      <c r="Y14" s="2" t="n">
        <v>0.0858585858585859</v>
      </c>
      <c r="Z14" s="2" t="n">
        <v>0.104395604395604</v>
      </c>
      <c r="AA14" s="2" t="n">
        <v>0.144859813084112</v>
      </c>
      <c r="AB14" s="2" t="n">
        <v>0.149532710280374</v>
      </c>
      <c r="AC14" s="2" t="n">
        <v>0.0465116279069767</v>
      </c>
      <c r="AD14" s="2" t="n">
        <v>0.087378640776699</v>
      </c>
      <c r="AE14" s="2" t="n">
        <v>0.0637254901960784</v>
      </c>
      <c r="AF14" s="2" t="n">
        <v>0.109375</v>
      </c>
      <c r="AG14" s="2" t="n">
        <v>0.0735294117647059</v>
      </c>
      <c r="AI14" s="2" t="n">
        <f aca="false">AVERAGE(H14:N14)</f>
        <v>0.225024037350588</v>
      </c>
      <c r="AJ14" s="2" t="n">
        <f aca="false">AVERAGE(O14:R14)</f>
        <v>0.10507782414316</v>
      </c>
      <c r="AK14" s="2" t="n">
        <f aca="false">AVERAGE(S14:W14)</f>
        <v>0.00101010101010101</v>
      </c>
      <c r="AL14" s="2" t="n">
        <f aca="false">AVERAGE(X14:AB14)</f>
        <v>0.130262676057069</v>
      </c>
      <c r="AM14" s="2" t="n">
        <f aca="false">AVERAGE(AC14:AG14)</f>
        <v>0.076104034128892</v>
      </c>
    </row>
    <row r="15" customFormat="false" ht="14.4" hidden="false" customHeight="false" outlineLevel="0" collapsed="false">
      <c r="A15" s="0" t="s">
        <v>63</v>
      </c>
      <c r="B15" s="1" t="n">
        <v>102552851</v>
      </c>
      <c r="C15" s="1" t="n">
        <v>102553050</v>
      </c>
      <c r="D15" s="0" t="s">
        <v>64</v>
      </c>
      <c r="E15" s="0" t="s">
        <v>49</v>
      </c>
      <c r="F15" s="0" t="s">
        <v>42</v>
      </c>
      <c r="G15" s="1" t="n">
        <v>102552965</v>
      </c>
      <c r="H15" s="2" t="n">
        <v>0</v>
      </c>
      <c r="I15" s="2" t="n">
        <v>0.00819672131147541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.0101010101010101</v>
      </c>
      <c r="Y15" s="2" t="n">
        <v>0</v>
      </c>
      <c r="Z15" s="2" t="n">
        <v>0.010989010989011</v>
      </c>
      <c r="AA15" s="2" t="n">
        <v>0</v>
      </c>
      <c r="AB15" s="2" t="n">
        <v>0.00467289719626168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I15" s="2" t="n">
        <f aca="false">AVERAGE(H15:N15)</f>
        <v>0.00117096018735363</v>
      </c>
      <c r="AJ15" s="2" t="n">
        <f aca="false">AVERAGE(O15:R15)</f>
        <v>0</v>
      </c>
      <c r="AK15" s="2" t="n">
        <f aca="false">AVERAGE(S15:W15)</f>
        <v>0</v>
      </c>
      <c r="AL15" s="2" t="n">
        <f aca="false">AVERAGE(X15:AB15)</f>
        <v>0.00515258365725656</v>
      </c>
      <c r="AM15" s="2" t="n">
        <f aca="false">AVERAGE(AC15:AG15)</f>
        <v>0</v>
      </c>
    </row>
    <row r="16" customFormat="false" ht="14.4" hidden="false" customHeight="false" outlineLevel="0" collapsed="false">
      <c r="A16" s="0" t="s">
        <v>65</v>
      </c>
      <c r="B16" s="1" t="n">
        <v>66637197</v>
      </c>
      <c r="C16" s="1" t="n">
        <v>66637396</v>
      </c>
      <c r="D16" s="0" t="s">
        <v>66</v>
      </c>
      <c r="E16" s="0" t="s">
        <v>49</v>
      </c>
      <c r="F16" s="0" t="s">
        <v>42</v>
      </c>
      <c r="G16" s="1" t="n">
        <v>66637284</v>
      </c>
      <c r="H16" s="2" t="n">
        <v>0</v>
      </c>
      <c r="I16" s="2" t="n">
        <v>0.00819672131147541</v>
      </c>
      <c r="J16" s="2" t="n">
        <v>0</v>
      </c>
      <c r="K16" s="2" t="n">
        <v>0</v>
      </c>
      <c r="L16" s="2" t="n">
        <v>0.0151515151515152</v>
      </c>
      <c r="M16" s="2" t="n">
        <v>0</v>
      </c>
      <c r="N16" s="2" t="n">
        <v>0</v>
      </c>
      <c r="O16" s="2" t="n">
        <v>0.0319148936170213</v>
      </c>
      <c r="P16" s="2" t="n">
        <v>0.015625</v>
      </c>
      <c r="Q16" s="2" t="n">
        <v>0.0529411764705882</v>
      </c>
      <c r="R16" s="2" t="n">
        <v>0.0192307692307692</v>
      </c>
      <c r="S16" s="2" t="n">
        <v>0.0268817204301075</v>
      </c>
      <c r="T16" s="2" t="n">
        <v>0.0242718446601942</v>
      </c>
      <c r="U16" s="2" t="n">
        <v>0.0285714285714286</v>
      </c>
      <c r="V16" s="2" t="n">
        <v>0.0625</v>
      </c>
      <c r="W16" s="2" t="n">
        <v>0.0252525252525253</v>
      </c>
      <c r="X16" s="2" t="n">
        <v>0.0101010101010101</v>
      </c>
      <c r="Y16" s="2" t="n">
        <v>0.0353535353535354</v>
      </c>
      <c r="Z16" s="2" t="n">
        <v>0.043956043956044</v>
      </c>
      <c r="AA16" s="2" t="n">
        <v>0.0373831775700935</v>
      </c>
      <c r="AB16" s="2" t="n">
        <v>0.0186915887850467</v>
      </c>
      <c r="AC16" s="2" t="n">
        <v>0.0290697674418605</v>
      </c>
      <c r="AD16" s="2" t="n">
        <v>0.029126213592233</v>
      </c>
      <c r="AE16" s="2" t="n">
        <v>0.0441176470588235</v>
      </c>
      <c r="AF16" s="2" t="n">
        <v>0.0364583333333333</v>
      </c>
      <c r="AG16" s="2" t="n">
        <v>0.0392156862745098</v>
      </c>
      <c r="AI16" s="2" t="n">
        <f aca="false">AVERAGE(H16:N16)</f>
        <v>0.0033354623518558</v>
      </c>
      <c r="AJ16" s="2" t="n">
        <f aca="false">AVERAGE(O16:R16)</f>
        <v>0.0299279598295947</v>
      </c>
      <c r="AK16" s="2" t="n">
        <f aca="false">AVERAGE(S16:W16)</f>
        <v>0.0334955037828511</v>
      </c>
      <c r="AL16" s="2" t="n">
        <f aca="false">AVERAGE(X16:AB16)</f>
        <v>0.0290970711531459</v>
      </c>
      <c r="AM16" s="2" t="n">
        <f aca="false">AVERAGE(AC16:AG16)</f>
        <v>0.035597529540152</v>
      </c>
    </row>
    <row r="17" customFormat="false" ht="14.4" hidden="false" customHeight="false" outlineLevel="0" collapsed="false">
      <c r="A17" s="0" t="s">
        <v>65</v>
      </c>
      <c r="B17" s="1" t="n">
        <v>72893332</v>
      </c>
      <c r="C17" s="1" t="n">
        <v>72893531</v>
      </c>
      <c r="D17" s="0" t="s">
        <v>67</v>
      </c>
      <c r="E17" s="0" t="s">
        <v>49</v>
      </c>
      <c r="F17" s="0" t="s">
        <v>42</v>
      </c>
      <c r="G17" s="1" t="n">
        <v>72893439</v>
      </c>
      <c r="H17" s="2" t="n">
        <v>0.0104166666666667</v>
      </c>
      <c r="I17" s="2" t="n">
        <v>0.00819672131147541</v>
      </c>
      <c r="J17" s="2" t="n">
        <v>0.00505050505050505</v>
      </c>
      <c r="K17" s="2" t="n">
        <v>0.0265486725663717</v>
      </c>
      <c r="L17" s="2" t="n">
        <v>0</v>
      </c>
      <c r="M17" s="2" t="n">
        <v>0.0235294117647059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.00480769230769231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I17" s="2" t="n">
        <f aca="false">AVERAGE(H17:N17)</f>
        <v>0.0105345681942464</v>
      </c>
      <c r="AJ17" s="2" t="n">
        <f aca="false">AVERAGE(O17:R17)</f>
        <v>0.00120192307692308</v>
      </c>
      <c r="AK17" s="2" t="n">
        <f aca="false">AVERAGE(S17:W17)</f>
        <v>0</v>
      </c>
      <c r="AL17" s="2" t="n">
        <f aca="false">AVERAGE(X17:AB17)</f>
        <v>0</v>
      </c>
      <c r="AM17" s="2" t="n">
        <f aca="false">AVERAGE(AC17:AG17)</f>
        <v>0</v>
      </c>
    </row>
    <row r="18" customFormat="false" ht="14.4" hidden="false" customHeight="false" outlineLevel="0" collapsed="false">
      <c r="A18" s="0" t="s">
        <v>65</v>
      </c>
      <c r="B18" s="1" t="n">
        <v>76567124</v>
      </c>
      <c r="C18" s="1" t="n">
        <v>76567323</v>
      </c>
      <c r="D18" s="0" t="s">
        <v>68</v>
      </c>
      <c r="E18" s="0" t="s">
        <v>49</v>
      </c>
      <c r="F18" s="0" t="s">
        <v>42</v>
      </c>
      <c r="G18" s="1" t="n">
        <v>76567224</v>
      </c>
      <c r="H18" s="2" t="n">
        <v>0.552083333333333</v>
      </c>
      <c r="I18" s="2" t="n">
        <v>0.450819672131148</v>
      </c>
      <c r="J18" s="2" t="n">
        <v>0.53030303030303</v>
      </c>
      <c r="K18" s="2" t="n">
        <v>0.384955752212389</v>
      </c>
      <c r="L18" s="2" t="n">
        <v>0.429292929292929</v>
      </c>
      <c r="M18" s="2" t="n">
        <v>0.5</v>
      </c>
      <c r="N18" s="2" t="n">
        <v>0.467592592592593</v>
      </c>
      <c r="O18" s="2" t="n">
        <v>0.441489361702128</v>
      </c>
      <c r="P18" s="2" t="n">
        <v>0.28125</v>
      </c>
      <c r="Q18" s="2" t="n">
        <v>0.258823529411765</v>
      </c>
      <c r="R18" s="2" t="n">
        <v>0.533653846153846</v>
      </c>
      <c r="S18" s="2" t="n">
        <v>0.575268817204301</v>
      </c>
      <c r="T18" s="2" t="n">
        <v>0.393203883495146</v>
      </c>
      <c r="U18" s="2" t="n">
        <v>0.4</v>
      </c>
      <c r="V18" s="2" t="n">
        <v>0.456730769230769</v>
      </c>
      <c r="W18" s="2" t="n">
        <v>0.484848484848485</v>
      </c>
      <c r="X18" s="2" t="n">
        <v>0.555555555555556</v>
      </c>
      <c r="Y18" s="2" t="n">
        <v>0.611111111111111</v>
      </c>
      <c r="Z18" s="2" t="n">
        <v>0.593406593406593</v>
      </c>
      <c r="AA18" s="2" t="n">
        <v>0.514018691588785</v>
      </c>
      <c r="AB18" s="2" t="n">
        <v>0.626168224299065</v>
      </c>
      <c r="AC18" s="2" t="n">
        <v>0.5</v>
      </c>
      <c r="AD18" s="2" t="n">
        <v>0.33495145631068</v>
      </c>
      <c r="AE18" s="2" t="n">
        <v>0.382352941176471</v>
      </c>
      <c r="AF18" s="2" t="n">
        <v>0.380208333333333</v>
      </c>
      <c r="AG18" s="2" t="n">
        <v>0.42156862745098</v>
      </c>
      <c r="AI18" s="2" t="n">
        <f aca="false">AVERAGE(H18:N18)</f>
        <v>0.473578187123632</v>
      </c>
      <c r="AJ18" s="2" t="n">
        <f aca="false">AVERAGE(O18:R18)</f>
        <v>0.378804184316935</v>
      </c>
      <c r="AK18" s="2" t="n">
        <f aca="false">AVERAGE(S18:W18)</f>
        <v>0.46201039095574</v>
      </c>
      <c r="AL18" s="2" t="n">
        <f aca="false">AVERAGE(X18:AB18)</f>
        <v>0.580052035192222</v>
      </c>
      <c r="AM18" s="2" t="n">
        <f aca="false">AVERAGE(AC18:AG18)</f>
        <v>0.403816271654293</v>
      </c>
    </row>
    <row r="19" customFormat="false" ht="14.4" hidden="false" customHeight="false" outlineLevel="0" collapsed="false">
      <c r="A19" s="0" t="s">
        <v>65</v>
      </c>
      <c r="B19" s="1" t="n">
        <v>6391001</v>
      </c>
      <c r="C19" s="1" t="n">
        <v>6391200</v>
      </c>
      <c r="D19" s="0" t="s">
        <v>69</v>
      </c>
      <c r="E19" s="0" t="s">
        <v>49</v>
      </c>
      <c r="F19" s="0" t="s">
        <v>42</v>
      </c>
      <c r="G19" s="1" t="n">
        <v>6391111</v>
      </c>
      <c r="H19" s="2" t="n">
        <v>0</v>
      </c>
      <c r="I19" s="2" t="n">
        <v>0.00819672131147541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.00531914893617021</v>
      </c>
      <c r="P19" s="2" t="n">
        <v>0.015625</v>
      </c>
      <c r="Q19" s="2" t="n">
        <v>0</v>
      </c>
      <c r="R19" s="2" t="n">
        <v>0.00961538461538462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.0252525252525253</v>
      </c>
      <c r="Y19" s="2" t="n">
        <v>0</v>
      </c>
      <c r="Z19" s="2" t="n">
        <v>0.010989010989011</v>
      </c>
      <c r="AA19" s="2" t="n">
        <v>0.0233644859813084</v>
      </c>
      <c r="AB19" s="2" t="n">
        <v>0.0280373831775701</v>
      </c>
      <c r="AC19" s="2" t="n">
        <v>0</v>
      </c>
      <c r="AD19" s="2" t="n">
        <v>0.00970873786407767</v>
      </c>
      <c r="AE19" s="2" t="n">
        <v>0.0147058823529412</v>
      </c>
      <c r="AF19" s="2" t="n">
        <v>0</v>
      </c>
      <c r="AG19" s="2" t="n">
        <v>0</v>
      </c>
      <c r="AI19" s="2" t="n">
        <f aca="false">AVERAGE(H19:N19)</f>
        <v>0.00117096018735363</v>
      </c>
      <c r="AJ19" s="2" t="n">
        <f aca="false">AVERAGE(O19:R19)</f>
        <v>0.00763988338788871</v>
      </c>
      <c r="AK19" s="2" t="n">
        <f aca="false">AVERAGE(S19:W19)</f>
        <v>0</v>
      </c>
      <c r="AL19" s="2" t="n">
        <f aca="false">AVERAGE(X19:AB19)</f>
        <v>0.017528681080083</v>
      </c>
      <c r="AM19" s="2" t="n">
        <f aca="false">AVERAGE(AC19:AG19)</f>
        <v>0.00488292404340378</v>
      </c>
    </row>
    <row r="20" customFormat="false" ht="14.4" hidden="false" customHeight="false" outlineLevel="0" collapsed="false">
      <c r="A20" s="0" t="s">
        <v>65</v>
      </c>
      <c r="B20" s="1" t="n">
        <v>79232045</v>
      </c>
      <c r="C20" s="1" t="n">
        <v>79232244</v>
      </c>
      <c r="D20" s="0" t="s">
        <v>70</v>
      </c>
      <c r="E20" s="0" t="s">
        <v>49</v>
      </c>
      <c r="F20" s="0" t="s">
        <v>42</v>
      </c>
      <c r="G20" s="1" t="n">
        <v>79232157</v>
      </c>
      <c r="H20" s="2" t="n">
        <v>0.0520833333333333</v>
      </c>
      <c r="I20" s="2" t="n">
        <v>0</v>
      </c>
      <c r="J20" s="2" t="n">
        <v>0.0606060606060606</v>
      </c>
      <c r="K20" s="2" t="n">
        <v>0.0176991150442478</v>
      </c>
      <c r="L20" s="2" t="n">
        <v>0.0303030303030303</v>
      </c>
      <c r="M20" s="2" t="n">
        <v>0.0294117647058824</v>
      </c>
      <c r="N20" s="2" t="n">
        <v>0.0324074074074074</v>
      </c>
      <c r="O20" s="2" t="n">
        <v>0.00531914893617021</v>
      </c>
      <c r="P20" s="2" t="n">
        <v>0</v>
      </c>
      <c r="Q20" s="2" t="n">
        <v>0</v>
      </c>
      <c r="R20" s="2" t="n">
        <v>0.00480769230769231</v>
      </c>
      <c r="S20" s="2" t="n">
        <v>0.00537634408602151</v>
      </c>
      <c r="T20" s="2" t="n">
        <v>0</v>
      </c>
      <c r="U20" s="2" t="n">
        <v>0</v>
      </c>
      <c r="V20" s="2" t="n">
        <v>0</v>
      </c>
      <c r="W20" s="2" t="n">
        <v>0.0101010101010101</v>
      </c>
      <c r="X20" s="2" t="n">
        <v>0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0</v>
      </c>
      <c r="AE20" s="2" t="n">
        <v>0.00490196078431373</v>
      </c>
      <c r="AF20" s="2" t="n">
        <v>0</v>
      </c>
      <c r="AG20" s="2" t="n">
        <v>0</v>
      </c>
      <c r="AI20" s="2" t="n">
        <f aca="false">AVERAGE(H20:N20)</f>
        <v>0.0317872444857088</v>
      </c>
      <c r="AJ20" s="2" t="n">
        <f aca="false">AVERAGE(O20:R20)</f>
        <v>0.00253171031096563</v>
      </c>
      <c r="AK20" s="2" t="n">
        <f aca="false">AVERAGE(S20:W20)</f>
        <v>0.00309547083740632</v>
      </c>
      <c r="AL20" s="2" t="n">
        <f aca="false">AVERAGE(X20:AB20)</f>
        <v>0</v>
      </c>
      <c r="AM20" s="2" t="n">
        <f aca="false">AVERAGE(AC20:AG20)</f>
        <v>0.000980392156862746</v>
      </c>
    </row>
    <row r="21" customFormat="false" ht="14.4" hidden="false" customHeight="false" outlineLevel="0" collapsed="false">
      <c r="A21" s="0" t="s">
        <v>71</v>
      </c>
      <c r="B21" s="1" t="n">
        <v>4758948</v>
      </c>
      <c r="C21" s="1" t="n">
        <v>4759147</v>
      </c>
      <c r="D21" s="0" t="s">
        <v>72</v>
      </c>
      <c r="E21" s="0" t="s">
        <v>49</v>
      </c>
      <c r="F21" s="0" t="s">
        <v>42</v>
      </c>
      <c r="G21" s="1" t="n">
        <v>4759056</v>
      </c>
      <c r="H21" s="2" t="n">
        <v>0</v>
      </c>
      <c r="I21" s="2" t="n">
        <v>0</v>
      </c>
      <c r="J21" s="2" t="n">
        <v>0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0.0117647058823529</v>
      </c>
      <c r="R21" s="2" t="n">
        <v>0.00961538461538462</v>
      </c>
      <c r="S21" s="2" t="n">
        <v>0.0483870967741935</v>
      </c>
      <c r="T21" s="2" t="n">
        <v>0.0145631067961165</v>
      </c>
      <c r="U21" s="2" t="n">
        <v>0.0285714285714286</v>
      </c>
      <c r="V21" s="2" t="n">
        <v>0.0528846153846154</v>
      </c>
      <c r="W21" s="2" t="n">
        <v>0.0505050505050505</v>
      </c>
      <c r="X21" s="2" t="n">
        <v>0</v>
      </c>
      <c r="Y21" s="2" t="n">
        <v>0</v>
      </c>
      <c r="Z21" s="2" t="n">
        <v>0</v>
      </c>
      <c r="AA21" s="2" t="n">
        <v>0</v>
      </c>
      <c r="AB21" s="2" t="n">
        <v>0</v>
      </c>
      <c r="AC21" s="2" t="n">
        <v>0.0290697674418605</v>
      </c>
      <c r="AD21" s="2" t="n">
        <v>0.0339805825242718</v>
      </c>
      <c r="AE21" s="2" t="n">
        <v>0.0147058823529412</v>
      </c>
      <c r="AF21" s="2" t="n">
        <v>0.0208333333333333</v>
      </c>
      <c r="AG21" s="2" t="n">
        <v>0.0196078431372549</v>
      </c>
      <c r="AI21" s="2" t="n">
        <f aca="false">AVERAGE(H21:N21)</f>
        <v>0</v>
      </c>
      <c r="AJ21" s="2" t="n">
        <f aca="false">AVERAGE(O21:R21)</f>
        <v>0.00534502262443438</v>
      </c>
      <c r="AK21" s="2" t="n">
        <f aca="false">AVERAGE(S21:W21)</f>
        <v>0.0389822596062809</v>
      </c>
      <c r="AL21" s="2" t="n">
        <f aca="false">AVERAGE(X21:AB21)</f>
        <v>0</v>
      </c>
      <c r="AM21" s="2" t="n">
        <f aca="false">AVERAGE(AC21:AG21)</f>
        <v>0.0236394817579323</v>
      </c>
    </row>
    <row r="22" customFormat="false" ht="14.4" hidden="false" customHeight="false" outlineLevel="0" collapsed="false">
      <c r="A22" s="0" t="s">
        <v>73</v>
      </c>
      <c r="B22" s="1" t="n">
        <v>75232280</v>
      </c>
      <c r="C22" s="1" t="n">
        <v>75232479</v>
      </c>
      <c r="D22" s="0" t="s">
        <v>74</v>
      </c>
      <c r="E22" s="0" t="s">
        <v>49</v>
      </c>
      <c r="F22" s="0" t="s">
        <v>42</v>
      </c>
      <c r="G22" s="1" t="n">
        <v>75232365</v>
      </c>
      <c r="H22" s="2" t="n">
        <v>0</v>
      </c>
      <c r="I22" s="2" t="n">
        <v>0</v>
      </c>
      <c r="J22" s="2" t="n">
        <v>0.00505050505050505</v>
      </c>
      <c r="K22" s="2" t="n">
        <v>0.00442477876106195</v>
      </c>
      <c r="L22" s="2" t="n">
        <v>0</v>
      </c>
      <c r="M22" s="2" t="n">
        <v>0.00588235294117647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.00480769230769231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0</v>
      </c>
      <c r="AC22" s="2" t="n">
        <v>0</v>
      </c>
      <c r="AD22" s="2" t="n">
        <v>0</v>
      </c>
      <c r="AE22" s="2" t="n">
        <v>0.00980392156862745</v>
      </c>
      <c r="AF22" s="2" t="n">
        <v>0</v>
      </c>
      <c r="AG22" s="2" t="n">
        <v>0</v>
      </c>
      <c r="AI22" s="2" t="n">
        <f aca="false">AVERAGE(H22:N22)</f>
        <v>0.00219394810753478</v>
      </c>
      <c r="AJ22" s="2" t="n">
        <f aca="false">AVERAGE(O22:R22)</f>
        <v>0.00120192307692308</v>
      </c>
      <c r="AK22" s="2" t="n">
        <f aca="false">AVERAGE(S22:W22)</f>
        <v>0</v>
      </c>
      <c r="AL22" s="2" t="n">
        <f aca="false">AVERAGE(X22:AB22)</f>
        <v>0</v>
      </c>
      <c r="AM22" s="2" t="n">
        <f aca="false">AVERAGE(AC22:AG22)</f>
        <v>0.00196078431372549</v>
      </c>
    </row>
    <row r="23" customFormat="false" ht="14.4" hidden="false" customHeight="false" outlineLevel="0" collapsed="false">
      <c r="A23" s="0" t="s">
        <v>39</v>
      </c>
      <c r="B23" s="1" t="n">
        <v>12066179</v>
      </c>
      <c r="C23" s="1" t="n">
        <v>12066378</v>
      </c>
      <c r="D23" s="0" t="s">
        <v>75</v>
      </c>
      <c r="E23" s="0" t="s">
        <v>49</v>
      </c>
      <c r="F23" s="0" t="s">
        <v>42</v>
      </c>
      <c r="G23" s="1" t="n">
        <v>12066272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.0376344086021505</v>
      </c>
      <c r="T23" s="2" t="n">
        <v>0.0533980582524272</v>
      </c>
      <c r="U23" s="2" t="n">
        <v>0.0476190476190476</v>
      </c>
      <c r="V23" s="2" t="n">
        <v>0.0240384615384615</v>
      </c>
      <c r="W23" s="2" t="n">
        <v>0.0303030303030303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.00581395348837209</v>
      </c>
      <c r="AD23" s="2" t="n">
        <v>0.00485436893203883</v>
      </c>
      <c r="AE23" s="2" t="n">
        <v>0.00490196078431373</v>
      </c>
      <c r="AF23" s="2" t="n">
        <v>0.0208333333333333</v>
      </c>
      <c r="AG23" s="2" t="n">
        <v>0.0147058823529412</v>
      </c>
      <c r="AI23" s="2" t="n">
        <f aca="false">AVERAGE(H23:N23)</f>
        <v>0</v>
      </c>
      <c r="AJ23" s="2" t="n">
        <f aca="false">AVERAGE(O23:R23)</f>
        <v>0</v>
      </c>
      <c r="AK23" s="2" t="n">
        <f aca="false">AVERAGE(S23:W23)</f>
        <v>0.0385986012630234</v>
      </c>
      <c r="AL23" s="2" t="n">
        <f aca="false">AVERAGE(X23:AB23)</f>
        <v>0</v>
      </c>
      <c r="AM23" s="2" t="n">
        <f aca="false">AVERAGE(AC23:AG23)</f>
        <v>0.0102218997781998</v>
      </c>
    </row>
    <row r="24" customFormat="false" ht="14.4" hidden="false" customHeight="false" outlineLevel="0" collapsed="false">
      <c r="A24" s="0" t="s">
        <v>76</v>
      </c>
      <c r="B24" s="1" t="n">
        <v>28417211</v>
      </c>
      <c r="C24" s="1" t="n">
        <v>28417410</v>
      </c>
      <c r="D24" s="0" t="s">
        <v>77</v>
      </c>
      <c r="E24" s="0" t="s">
        <v>49</v>
      </c>
      <c r="F24" s="0" t="s">
        <v>42</v>
      </c>
      <c r="G24" s="1" t="n">
        <v>28417298</v>
      </c>
      <c r="H24" s="2" t="n">
        <v>0.03125</v>
      </c>
      <c r="I24" s="2" t="n">
        <v>0.0655737704918033</v>
      </c>
      <c r="J24" s="2" t="n">
        <v>0</v>
      </c>
      <c r="K24" s="2" t="n">
        <v>0</v>
      </c>
      <c r="L24" s="2" t="n">
        <v>0.00505050505050505</v>
      </c>
      <c r="M24" s="2" t="n">
        <v>0</v>
      </c>
      <c r="N24" s="2" t="n">
        <v>0</v>
      </c>
      <c r="O24" s="2" t="n">
        <v>0.0851063829787234</v>
      </c>
      <c r="P24" s="2" t="n">
        <v>0.078125</v>
      </c>
      <c r="Q24" s="2" t="n">
        <v>0.0882352941176471</v>
      </c>
      <c r="R24" s="2" t="n">
        <v>0.0673076923076923</v>
      </c>
      <c r="S24" s="2" t="n">
        <v>0.010752688172043</v>
      </c>
      <c r="T24" s="2" t="n">
        <v>0.0194174757281553</v>
      </c>
      <c r="U24" s="2" t="n">
        <v>0.00952380952380952</v>
      </c>
      <c r="V24" s="2" t="n">
        <v>0.0673076923076923</v>
      </c>
      <c r="W24" s="2" t="n">
        <v>0.0404040404040404</v>
      </c>
      <c r="X24" s="2" t="n">
        <v>0.247474747474747</v>
      </c>
      <c r="Y24" s="2" t="n">
        <v>0.252525252525253</v>
      </c>
      <c r="Z24" s="2" t="n">
        <v>0.21978021978022</v>
      </c>
      <c r="AA24" s="2" t="n">
        <v>0.210280373831776</v>
      </c>
      <c r="AB24" s="2" t="n">
        <v>0.233644859813084</v>
      </c>
      <c r="AC24" s="2" t="n">
        <v>0.122093023255814</v>
      </c>
      <c r="AD24" s="2" t="n">
        <v>0.169902912621359</v>
      </c>
      <c r="AE24" s="2" t="n">
        <v>0.107843137254902</v>
      </c>
      <c r="AF24" s="2" t="n">
        <v>0.130208333333333</v>
      </c>
      <c r="AG24" s="2" t="n">
        <v>0.0735294117647059</v>
      </c>
      <c r="AI24" s="2" t="n">
        <f aca="false">AVERAGE(H24:N24)</f>
        <v>0.0145534679346155</v>
      </c>
      <c r="AJ24" s="2" t="n">
        <f aca="false">AVERAGE(O24:R24)</f>
        <v>0.0796935923510157</v>
      </c>
      <c r="AK24" s="2" t="n">
        <f aca="false">AVERAGE(S24:W24)</f>
        <v>0.0294811412271481</v>
      </c>
      <c r="AL24" s="2" t="n">
        <f aca="false">AVERAGE(X24:AB24)</f>
        <v>0.232741090685016</v>
      </c>
      <c r="AM24" s="2" t="n">
        <f aca="false">AVERAGE(AC24:AG24)</f>
        <v>0.120715363646023</v>
      </c>
    </row>
    <row r="25" customFormat="false" ht="14.4" hidden="false" customHeight="false" outlineLevel="0" collapsed="false">
      <c r="A25" s="0" t="s">
        <v>76</v>
      </c>
      <c r="B25" s="1" t="n">
        <v>19806108</v>
      </c>
      <c r="C25" s="1" t="n">
        <v>19806307</v>
      </c>
      <c r="D25" s="0" t="s">
        <v>78</v>
      </c>
      <c r="E25" s="0" t="s">
        <v>49</v>
      </c>
      <c r="F25" s="0" t="s">
        <v>42</v>
      </c>
      <c r="G25" s="1" t="n">
        <v>19806222</v>
      </c>
      <c r="H25" s="2" t="n">
        <v>0.541666666666667</v>
      </c>
      <c r="I25" s="2" t="n">
        <v>0.532786885245902</v>
      </c>
      <c r="J25" s="2" t="n">
        <v>0.585858585858586</v>
      </c>
      <c r="K25" s="2" t="n">
        <v>0.548672566371681</v>
      </c>
      <c r="L25" s="2" t="n">
        <v>0.545454545454545</v>
      </c>
      <c r="M25" s="2" t="n">
        <v>0.558823529411765</v>
      </c>
      <c r="N25" s="2" t="n">
        <v>0.564814814814815</v>
      </c>
      <c r="O25" s="2" t="n">
        <v>0.398936170212766</v>
      </c>
      <c r="P25" s="2" t="n">
        <v>0.265625</v>
      </c>
      <c r="Q25" s="2" t="n">
        <v>0.235294117647059</v>
      </c>
      <c r="R25" s="2" t="n">
        <v>0.432692307692308</v>
      </c>
      <c r="S25" s="2" t="n">
        <v>0.333333333333333</v>
      </c>
      <c r="T25" s="2" t="n">
        <v>0.257281553398058</v>
      </c>
      <c r="U25" s="2" t="n">
        <v>0.257142857142857</v>
      </c>
      <c r="V25" s="2" t="n">
        <v>0.25</v>
      </c>
      <c r="W25" s="2" t="n">
        <v>0.297979797979798</v>
      </c>
      <c r="X25" s="2" t="n">
        <v>0.464646464646465</v>
      </c>
      <c r="Y25" s="2" t="n">
        <v>0.343434343434343</v>
      </c>
      <c r="Z25" s="2" t="n">
        <v>0.373626373626374</v>
      </c>
      <c r="AA25" s="2" t="n">
        <v>0.369158878504673</v>
      </c>
      <c r="AB25" s="2" t="n">
        <v>0.47196261682243</v>
      </c>
      <c r="AC25" s="2" t="n">
        <v>0.267441860465116</v>
      </c>
      <c r="AD25" s="2" t="n">
        <v>0.271844660194175</v>
      </c>
      <c r="AE25" s="2" t="n">
        <v>0.274509803921569</v>
      </c>
      <c r="AF25" s="2" t="n">
        <v>0.270833333333333</v>
      </c>
      <c r="AG25" s="2" t="n">
        <v>0.245098039215686</v>
      </c>
      <c r="AI25" s="2" t="n">
        <f aca="false">AVERAGE(H25:N25)</f>
        <v>0.554011084831995</v>
      </c>
      <c r="AJ25" s="2" t="n">
        <f aca="false">AVERAGE(O25:R25)</f>
        <v>0.333136898888033</v>
      </c>
      <c r="AK25" s="2" t="n">
        <f aca="false">AVERAGE(S25:W25)</f>
        <v>0.279147508370809</v>
      </c>
      <c r="AL25" s="2" t="n">
        <f aca="false">AVERAGE(X25:AB25)</f>
        <v>0.404565735406857</v>
      </c>
      <c r="AM25" s="2" t="n">
        <f aca="false">AVERAGE(AC25:AG25)</f>
        <v>0.265945539425976</v>
      </c>
    </row>
    <row r="26" customFormat="false" ht="14.4" hidden="false" customHeight="false" outlineLevel="0" collapsed="false">
      <c r="A26" s="0" t="s">
        <v>76</v>
      </c>
      <c r="B26" s="1" t="n">
        <v>93812216</v>
      </c>
      <c r="C26" s="1" t="n">
        <v>93812415</v>
      </c>
      <c r="D26" s="0" t="s">
        <v>79</v>
      </c>
      <c r="E26" s="0" t="s">
        <v>49</v>
      </c>
      <c r="F26" s="0" t="s">
        <v>42</v>
      </c>
      <c r="G26" s="1" t="n">
        <v>93812316</v>
      </c>
      <c r="H26" s="2" t="n">
        <v>0.223958333333333</v>
      </c>
      <c r="I26" s="2" t="n">
        <v>0.155737704918033</v>
      </c>
      <c r="J26" s="2" t="n">
        <v>0.212121212121212</v>
      </c>
      <c r="K26" s="2" t="n">
        <v>0.238938053097345</v>
      </c>
      <c r="L26" s="2" t="n">
        <v>0.166666666666667</v>
      </c>
      <c r="M26" s="2" t="n">
        <v>0.158823529411765</v>
      </c>
      <c r="N26" s="2" t="n">
        <v>0.231481481481481</v>
      </c>
      <c r="O26" s="2" t="n">
        <v>0.00531914893617021</v>
      </c>
      <c r="P26" s="2" t="n">
        <v>0.0234375</v>
      </c>
      <c r="Q26" s="2" t="n">
        <v>0</v>
      </c>
      <c r="R26" s="2" t="n">
        <v>0.0432692307692308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.00934579439252336</v>
      </c>
      <c r="AB26" s="2" t="n">
        <v>0.00467289719626168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I26" s="2" t="n">
        <f aca="false">AVERAGE(H26:N26)</f>
        <v>0.198246711575691</v>
      </c>
      <c r="AJ26" s="2" t="n">
        <f aca="false">AVERAGE(O26:R26)</f>
        <v>0.0180064699263503</v>
      </c>
      <c r="AK26" s="2" t="n">
        <f aca="false">AVERAGE(S26:W26)</f>
        <v>0</v>
      </c>
      <c r="AL26" s="2" t="n">
        <f aca="false">AVERAGE(X26:AB26)</f>
        <v>0.00280373831775701</v>
      </c>
      <c r="AM26" s="2" t="n">
        <f aca="false">AVERAGE(AC26:AG26)</f>
        <v>0</v>
      </c>
    </row>
    <row r="27" customFormat="false" ht="14.4" hidden="false" customHeight="false" outlineLevel="0" collapsed="false">
      <c r="A27" s="0" t="s">
        <v>76</v>
      </c>
      <c r="B27" s="1" t="n">
        <v>133183388</v>
      </c>
      <c r="C27" s="1" t="n">
        <v>133183587</v>
      </c>
      <c r="D27" s="0" t="s">
        <v>80</v>
      </c>
      <c r="E27" s="0" t="s">
        <v>49</v>
      </c>
      <c r="F27" s="0" t="s">
        <v>42</v>
      </c>
      <c r="G27" s="1" t="n">
        <v>133183488</v>
      </c>
      <c r="H27" s="2" t="n">
        <v>0.0104166666666667</v>
      </c>
      <c r="I27" s="2" t="n">
        <v>0.0163934426229508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.0691489361702128</v>
      </c>
      <c r="P27" s="2" t="n">
        <v>0.0234375</v>
      </c>
      <c r="Q27" s="2" t="n">
        <v>0.00588235294117647</v>
      </c>
      <c r="R27" s="2" t="n">
        <v>0.0336538461538462</v>
      </c>
      <c r="S27" s="2" t="n">
        <v>0.0913978494623656</v>
      </c>
      <c r="T27" s="2" t="n">
        <v>0.12621359223301</v>
      </c>
      <c r="U27" s="2" t="n">
        <v>0.147619047619048</v>
      </c>
      <c r="V27" s="2" t="n">
        <v>0.149038461538462</v>
      </c>
      <c r="W27" s="2" t="n">
        <v>0.101010101010101</v>
      </c>
      <c r="X27" s="2" t="n">
        <v>0.0858585858585859</v>
      </c>
      <c r="Y27" s="2" t="n">
        <v>0.0303030303030303</v>
      </c>
      <c r="Z27" s="2" t="n">
        <v>0.10989010989011</v>
      </c>
      <c r="AA27" s="2" t="n">
        <v>0.0794392523364486</v>
      </c>
      <c r="AB27" s="2" t="n">
        <v>0.116822429906542</v>
      </c>
      <c r="AC27" s="2" t="n">
        <v>0.0581395348837209</v>
      </c>
      <c r="AD27" s="2" t="n">
        <v>0.0145631067961165</v>
      </c>
      <c r="AE27" s="2" t="n">
        <v>0.0196078431372549</v>
      </c>
      <c r="AF27" s="2" t="n">
        <v>0.0260416666666667</v>
      </c>
      <c r="AG27" s="2" t="n">
        <v>0.0441176470588235</v>
      </c>
      <c r="AI27" s="2" t="n">
        <f aca="false">AVERAGE(H27:N27)</f>
        <v>0.0038300156128025</v>
      </c>
      <c r="AJ27" s="2" t="n">
        <f aca="false">AVERAGE(O27:R27)</f>
        <v>0.0330306588163089</v>
      </c>
      <c r="AK27" s="2" t="n">
        <f aca="false">AVERAGE(S27:W27)</f>
        <v>0.123055810372597</v>
      </c>
      <c r="AL27" s="2" t="n">
        <f aca="false">AVERAGE(X27:AB27)</f>
        <v>0.0844626816589434</v>
      </c>
      <c r="AM27" s="2" t="n">
        <f aca="false">AVERAGE(AC27:AG27)</f>
        <v>0.0324939597085165</v>
      </c>
    </row>
    <row r="28" customFormat="false" ht="14.4" hidden="false" customHeight="false" outlineLevel="0" collapsed="false">
      <c r="A28" s="0" t="s">
        <v>76</v>
      </c>
      <c r="B28" s="1" t="n">
        <v>126686218</v>
      </c>
      <c r="C28" s="1" t="n">
        <v>126686417</v>
      </c>
      <c r="D28" s="0" t="s">
        <v>81</v>
      </c>
      <c r="E28" s="0" t="s">
        <v>49</v>
      </c>
      <c r="F28" s="0" t="s">
        <v>42</v>
      </c>
      <c r="G28" s="1" t="n">
        <v>126686329</v>
      </c>
      <c r="H28" s="2" t="n">
        <v>0.0572916666666667</v>
      </c>
      <c r="I28" s="2" t="n">
        <v>0.0163934426229508</v>
      </c>
      <c r="J28" s="2" t="n">
        <v>0.0505050505050505</v>
      </c>
      <c r="K28" s="2" t="n">
        <v>0.0530973451327434</v>
      </c>
      <c r="L28" s="2" t="n">
        <v>0.0353535353535354</v>
      </c>
      <c r="M28" s="2" t="n">
        <v>0.0117647058823529</v>
      </c>
      <c r="N28" s="2" t="n">
        <v>0.0648148148148148</v>
      </c>
      <c r="O28" s="2" t="n">
        <v>0.0106382978723404</v>
      </c>
      <c r="P28" s="2" t="n">
        <v>0.0078125</v>
      </c>
      <c r="Q28" s="2" t="n">
        <v>0</v>
      </c>
      <c r="R28" s="2" t="n">
        <v>0.00480769230769231</v>
      </c>
      <c r="S28" s="2" t="n">
        <v>0</v>
      </c>
      <c r="T28" s="2" t="n">
        <v>0</v>
      </c>
      <c r="U28" s="2" t="n">
        <v>0</v>
      </c>
      <c r="V28" s="2" t="n">
        <v>0</v>
      </c>
      <c r="W28" s="2" t="n">
        <v>0</v>
      </c>
      <c r="X28" s="2" t="n">
        <v>0</v>
      </c>
      <c r="Y28" s="2" t="n">
        <v>0</v>
      </c>
      <c r="Z28" s="2" t="n">
        <v>0</v>
      </c>
      <c r="AA28" s="2" t="n">
        <v>0.00467289719626168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I28" s="2" t="n">
        <f aca="false">AVERAGE(H28:N28)</f>
        <v>0.0413172229968735</v>
      </c>
      <c r="AJ28" s="2" t="n">
        <f aca="false">AVERAGE(O28:R28)</f>
        <v>0.00581462254500818</v>
      </c>
      <c r="AK28" s="2" t="n">
        <f aca="false">AVERAGE(S28:W28)</f>
        <v>0</v>
      </c>
      <c r="AL28" s="2" t="n">
        <f aca="false">AVERAGE(X28:AB28)</f>
        <v>0.000934579439252336</v>
      </c>
      <c r="AM28" s="2" t="n">
        <f aca="false">AVERAGE(AC28:AG28)</f>
        <v>0</v>
      </c>
    </row>
    <row r="29" customFormat="false" ht="14.4" hidden="false" customHeight="false" outlineLevel="0" collapsed="false">
      <c r="A29" s="0" t="s">
        <v>82</v>
      </c>
      <c r="B29" s="1" t="n">
        <v>22489696</v>
      </c>
      <c r="C29" s="1" t="n">
        <v>22489895</v>
      </c>
      <c r="D29" s="0" t="s">
        <v>83</v>
      </c>
      <c r="E29" s="0" t="s">
        <v>49</v>
      </c>
      <c r="F29" s="0" t="s">
        <v>60</v>
      </c>
      <c r="G29" s="1" t="n">
        <v>22489805</v>
      </c>
      <c r="H29" s="2" t="n">
        <v>0.0885416666666667</v>
      </c>
      <c r="I29" s="2" t="n">
        <v>0.139344262295082</v>
      </c>
      <c r="J29" s="2" t="n">
        <v>0.0505050505050505</v>
      </c>
      <c r="K29" s="2" t="n">
        <v>0.141592920353982</v>
      </c>
      <c r="L29" s="2" t="n">
        <v>0.106060606060606</v>
      </c>
      <c r="M29" s="2" t="n">
        <v>0.105882352941176</v>
      </c>
      <c r="N29" s="2" t="n">
        <v>0.0509259259259259</v>
      </c>
      <c r="O29" s="2" t="n">
        <v>0.287234042553192</v>
      </c>
      <c r="P29" s="2" t="n">
        <v>0.2734375</v>
      </c>
      <c r="Q29" s="2" t="n">
        <v>0.282352941176471</v>
      </c>
      <c r="R29" s="2" t="n">
        <v>0.211538461538462</v>
      </c>
      <c r="S29" s="2" t="n">
        <v>0.188172043010753</v>
      </c>
      <c r="T29" s="2" t="n">
        <v>0.233009708737864</v>
      </c>
      <c r="U29" s="2" t="n">
        <v>0.204761904761905</v>
      </c>
      <c r="V29" s="2" t="n">
        <v>0.230769230769231</v>
      </c>
      <c r="W29" s="2" t="n">
        <v>0.257575757575758</v>
      </c>
      <c r="X29" s="2" t="n">
        <v>0.252525252525253</v>
      </c>
      <c r="Y29" s="2" t="n">
        <v>0.303030303030303</v>
      </c>
      <c r="Z29" s="2" t="n">
        <v>0.357142857142857</v>
      </c>
      <c r="AA29" s="2" t="n">
        <v>0.350467289719626</v>
      </c>
      <c r="AB29" s="2" t="n">
        <v>0.285046728971963</v>
      </c>
      <c r="AC29" s="2" t="n">
        <v>0.302325581395349</v>
      </c>
      <c r="AD29" s="2" t="n">
        <v>0.436893203883495</v>
      </c>
      <c r="AE29" s="2" t="n">
        <v>0.357843137254902</v>
      </c>
      <c r="AF29" s="2" t="n">
        <v>0.354166666666667</v>
      </c>
      <c r="AG29" s="2" t="n">
        <v>0.377450980392157</v>
      </c>
      <c r="AI29" s="2" t="n">
        <f aca="false">AVERAGE(H29:N29)</f>
        <v>0.0975503978212127</v>
      </c>
      <c r="AJ29" s="2" t="n">
        <f aca="false">AVERAGE(O29:R29)</f>
        <v>0.263640736317031</v>
      </c>
      <c r="AK29" s="2" t="n">
        <f aca="false">AVERAGE(S29:W29)</f>
        <v>0.222857728971102</v>
      </c>
      <c r="AL29" s="2" t="n">
        <f aca="false">AVERAGE(X29:AB29)</f>
        <v>0.309642486278</v>
      </c>
      <c r="AM29" s="2" t="n">
        <f aca="false">AVERAGE(AC29:AG29)</f>
        <v>0.365735913918514</v>
      </c>
    </row>
    <row r="30" customFormat="false" ht="14.4" hidden="false" customHeight="false" outlineLevel="0" collapsed="false">
      <c r="A30" s="0" t="s">
        <v>82</v>
      </c>
      <c r="B30" s="1" t="n">
        <v>61734387</v>
      </c>
      <c r="C30" s="1" t="n">
        <v>61734586</v>
      </c>
      <c r="D30" s="0" t="s">
        <v>84</v>
      </c>
      <c r="E30" s="0" t="s">
        <v>49</v>
      </c>
      <c r="F30" s="0" t="s">
        <v>60</v>
      </c>
      <c r="G30" s="1" t="n">
        <v>61734497</v>
      </c>
      <c r="H30" s="2" t="n">
        <v>0.369791666666667</v>
      </c>
      <c r="I30" s="2" t="n">
        <v>0.237704918032787</v>
      </c>
      <c r="J30" s="2" t="n">
        <v>0.424242424242424</v>
      </c>
      <c r="K30" s="2" t="n">
        <v>0.376106194690265</v>
      </c>
      <c r="L30" s="2" t="n">
        <v>0.287878787878788</v>
      </c>
      <c r="M30" s="2" t="n">
        <v>0.429411764705882</v>
      </c>
      <c r="N30" s="2" t="n">
        <v>0.356481481481481</v>
      </c>
      <c r="O30" s="2" t="n">
        <v>0.281914893617021</v>
      </c>
      <c r="P30" s="2" t="n">
        <v>0.3125</v>
      </c>
      <c r="Q30" s="2" t="n">
        <v>0.188235294117647</v>
      </c>
      <c r="R30" s="2" t="n">
        <v>0.331730769230769</v>
      </c>
      <c r="S30" s="2" t="n">
        <v>0.295698924731183</v>
      </c>
      <c r="T30" s="2" t="n">
        <v>0.349514563106796</v>
      </c>
      <c r="U30" s="2" t="n">
        <v>0.30952380952381</v>
      </c>
      <c r="V30" s="2" t="n">
        <v>0.346153846153846</v>
      </c>
      <c r="W30" s="2" t="n">
        <v>0.292929292929293</v>
      </c>
      <c r="X30" s="2" t="n">
        <v>0.308080808080808</v>
      </c>
      <c r="Y30" s="2" t="n">
        <v>0.409090909090909</v>
      </c>
      <c r="Z30" s="2" t="n">
        <v>0.335164835164835</v>
      </c>
      <c r="AA30" s="2" t="n">
        <v>0.322429906542056</v>
      </c>
      <c r="AB30" s="2" t="n">
        <v>0.383177570093458</v>
      </c>
      <c r="AC30" s="2" t="n">
        <v>0.203488372093023</v>
      </c>
      <c r="AD30" s="2" t="n">
        <v>0.300970873786408</v>
      </c>
      <c r="AE30" s="2" t="n">
        <v>0.181372549019608</v>
      </c>
      <c r="AF30" s="2" t="n">
        <v>0.197916666666667</v>
      </c>
      <c r="AG30" s="2" t="n">
        <v>0.235294117647059</v>
      </c>
      <c r="AI30" s="2" t="n">
        <f aca="false">AVERAGE(H30:N30)</f>
        <v>0.354516748242613</v>
      </c>
      <c r="AJ30" s="2" t="n">
        <f aca="false">AVERAGE(O30:R30)</f>
        <v>0.278595239241359</v>
      </c>
      <c r="AK30" s="2" t="n">
        <f aca="false">AVERAGE(S30:W30)</f>
        <v>0.318764087288986</v>
      </c>
      <c r="AL30" s="2" t="n">
        <f aca="false">AVERAGE(X30:AB30)</f>
        <v>0.351588805794413</v>
      </c>
      <c r="AM30" s="2" t="n">
        <f aca="false">AVERAGE(AC30:AG30)</f>
        <v>0.223808515842553</v>
      </c>
    </row>
    <row r="31" customFormat="false" ht="14.4" hidden="false" customHeight="false" outlineLevel="0" collapsed="false">
      <c r="A31" s="0" t="s">
        <v>85</v>
      </c>
      <c r="B31" s="1" t="n">
        <v>39508436</v>
      </c>
      <c r="C31" s="1" t="n">
        <v>39508635</v>
      </c>
      <c r="D31" s="0" t="s">
        <v>86</v>
      </c>
      <c r="E31" s="0" t="s">
        <v>49</v>
      </c>
      <c r="F31" s="0" t="s">
        <v>42</v>
      </c>
      <c r="G31" s="1" t="n">
        <v>39508536</v>
      </c>
      <c r="H31" s="2" t="n">
        <v>0.208333333333333</v>
      </c>
      <c r="I31" s="2" t="n">
        <v>0.139344262295082</v>
      </c>
      <c r="J31" s="2" t="n">
        <v>0.166666666666667</v>
      </c>
      <c r="K31" s="2" t="n">
        <v>0.216814159292035</v>
      </c>
      <c r="L31" s="2" t="n">
        <v>0.176767676767677</v>
      </c>
      <c r="M31" s="2" t="n">
        <v>0.176470588235294</v>
      </c>
      <c r="N31" s="2" t="n">
        <v>0.189814814814815</v>
      </c>
      <c r="O31" s="2" t="n">
        <v>0.0159574468085106</v>
      </c>
      <c r="P31" s="2" t="n">
        <v>0.0078125</v>
      </c>
      <c r="Q31" s="2" t="n">
        <v>0.00588235294117647</v>
      </c>
      <c r="R31" s="2" t="n">
        <v>0.0192307692307692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0</v>
      </c>
      <c r="AC31" s="2" t="n">
        <v>0.00581395348837209</v>
      </c>
      <c r="AD31" s="2" t="n">
        <v>0</v>
      </c>
      <c r="AE31" s="2" t="n">
        <v>0</v>
      </c>
      <c r="AF31" s="2" t="n">
        <v>0</v>
      </c>
      <c r="AG31" s="2" t="n">
        <v>0</v>
      </c>
      <c r="AI31" s="2" t="n">
        <f aca="false">AVERAGE(H31:N31)</f>
        <v>0.182030214486415</v>
      </c>
      <c r="AJ31" s="2" t="n">
        <f aca="false">AVERAGE(O31:R31)</f>
        <v>0.0122207672451141</v>
      </c>
      <c r="AK31" s="2" t="n">
        <f aca="false">AVERAGE(S31:W31)</f>
        <v>0</v>
      </c>
      <c r="AL31" s="2" t="n">
        <f aca="false">AVERAGE(X31:AB31)</f>
        <v>0</v>
      </c>
      <c r="AM31" s="2" t="n">
        <f aca="false">AVERAGE(AC31:AG31)</f>
        <v>0.00116279069767442</v>
      </c>
    </row>
    <row r="32" customFormat="false" ht="14.4" hidden="false" customHeight="false" outlineLevel="0" collapsed="false">
      <c r="A32" s="0" t="s">
        <v>85</v>
      </c>
      <c r="B32" s="1" t="n">
        <v>92619319</v>
      </c>
      <c r="C32" s="1" t="n">
        <v>92619518</v>
      </c>
      <c r="D32" s="0" t="s">
        <v>87</v>
      </c>
      <c r="E32" s="0" t="s">
        <v>49</v>
      </c>
      <c r="F32" s="0" t="s">
        <v>88</v>
      </c>
      <c r="G32" s="1" t="n">
        <v>92619420</v>
      </c>
      <c r="H32" s="2" t="n">
        <v>0.130208333333333</v>
      </c>
      <c r="I32" s="2" t="n">
        <v>0.155737704918033</v>
      </c>
      <c r="J32" s="2" t="n">
        <v>0.191919191919192</v>
      </c>
      <c r="K32" s="2" t="n">
        <v>0.0884955752212389</v>
      </c>
      <c r="L32" s="2" t="n">
        <v>0.222222222222222</v>
      </c>
      <c r="M32" s="2" t="n">
        <v>0.105882352941176</v>
      </c>
      <c r="N32" s="2" t="n">
        <v>0.152777777777778</v>
      </c>
      <c r="O32" s="2" t="n">
        <v>0.148936170212766</v>
      </c>
      <c r="P32" s="2" t="n">
        <v>0.1484375</v>
      </c>
      <c r="Q32" s="2" t="n">
        <v>0.223529411764706</v>
      </c>
      <c r="R32" s="2" t="n">
        <v>0.134615384615385</v>
      </c>
      <c r="S32" s="2" t="n">
        <v>0.467741935483871</v>
      </c>
      <c r="T32" s="2" t="n">
        <v>0.441747572815534</v>
      </c>
      <c r="U32" s="2" t="n">
        <v>0.433333333333333</v>
      </c>
      <c r="V32" s="2" t="n">
        <v>0.375</v>
      </c>
      <c r="W32" s="2" t="n">
        <v>0.328282828282828</v>
      </c>
      <c r="X32" s="2" t="n">
        <v>0.141414141414141</v>
      </c>
      <c r="Y32" s="2" t="n">
        <v>0.151515151515152</v>
      </c>
      <c r="Z32" s="2" t="n">
        <v>0.137362637362637</v>
      </c>
      <c r="AA32" s="2" t="n">
        <v>0.116822429906542</v>
      </c>
      <c r="AB32" s="2" t="n">
        <v>0.158878504672897</v>
      </c>
      <c r="AC32" s="2" t="n">
        <v>0.180232558139535</v>
      </c>
      <c r="AD32" s="2" t="n">
        <v>0.228155339805825</v>
      </c>
      <c r="AE32" s="2" t="n">
        <v>0.186274509803922</v>
      </c>
      <c r="AF32" s="2" t="n">
        <v>0.145833333333333</v>
      </c>
      <c r="AG32" s="2" t="n">
        <v>0.127450980392157</v>
      </c>
      <c r="AI32" s="2" t="n">
        <f aca="false">AVERAGE(H32:N32)</f>
        <v>0.149606165476139</v>
      </c>
      <c r="AJ32" s="2" t="n">
        <f aca="false">AVERAGE(O32:R32)</f>
        <v>0.163879616648214</v>
      </c>
      <c r="AK32" s="2" t="n">
        <f aca="false">AVERAGE(S32:W32)</f>
        <v>0.409221133983113</v>
      </c>
      <c r="AL32" s="2" t="n">
        <f aca="false">AVERAGE(X32:AB32)</f>
        <v>0.141198572974274</v>
      </c>
      <c r="AM32" s="2" t="n">
        <f aca="false">AVERAGE(AC32:AG32)</f>
        <v>0.173589344294954</v>
      </c>
    </row>
    <row r="33" customFormat="false" ht="14.4" hidden="false" customHeight="false" outlineLevel="0" collapsed="false">
      <c r="A33" s="0" t="s">
        <v>89</v>
      </c>
      <c r="B33" s="1" t="n">
        <v>47095141</v>
      </c>
      <c r="C33" s="1" t="n">
        <v>47095340</v>
      </c>
      <c r="D33" s="0" t="s">
        <v>90</v>
      </c>
      <c r="E33" s="0" t="s">
        <v>49</v>
      </c>
      <c r="F33" s="0" t="s">
        <v>60</v>
      </c>
      <c r="G33" s="1" t="n">
        <v>47095229</v>
      </c>
      <c r="H33" s="2" t="n">
        <v>0</v>
      </c>
      <c r="I33" s="2" t="n">
        <v>0</v>
      </c>
      <c r="J33" s="2" t="n">
        <v>0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0</v>
      </c>
      <c r="Q33" s="2" t="n">
        <v>0</v>
      </c>
      <c r="R33" s="2" t="n">
        <v>0.00961538461538462</v>
      </c>
      <c r="S33" s="2" t="n">
        <v>0.00537634408602151</v>
      </c>
      <c r="T33" s="2" t="n">
        <v>0</v>
      </c>
      <c r="U33" s="2" t="n">
        <v>0.0238095238095238</v>
      </c>
      <c r="V33" s="2" t="n">
        <v>0.00961538461538462</v>
      </c>
      <c r="W33" s="2" t="n">
        <v>0.0101010101010101</v>
      </c>
      <c r="X33" s="2" t="n">
        <v>0</v>
      </c>
      <c r="Y33" s="2" t="n">
        <v>0</v>
      </c>
      <c r="Z33" s="2" t="n">
        <v>0.00549450549450549</v>
      </c>
      <c r="AA33" s="2" t="n">
        <v>0</v>
      </c>
      <c r="AB33" s="2" t="n">
        <v>0.00467289719626168</v>
      </c>
      <c r="AC33" s="2" t="n">
        <v>0.0116279069767442</v>
      </c>
      <c r="AD33" s="2" t="n">
        <v>0</v>
      </c>
      <c r="AE33" s="2" t="n">
        <v>0.00490196078431373</v>
      </c>
      <c r="AF33" s="2" t="n">
        <v>0</v>
      </c>
      <c r="AG33" s="2" t="n">
        <v>0.00490196078431373</v>
      </c>
      <c r="AI33" s="2" t="n">
        <f aca="false">AVERAGE(H33:N33)</f>
        <v>0</v>
      </c>
      <c r="AJ33" s="2" t="n">
        <f aca="false">AVERAGE(O33:R33)</f>
        <v>0.00240384615384616</v>
      </c>
      <c r="AK33" s="2" t="n">
        <f aca="false">AVERAGE(S33:W33)</f>
        <v>0.00978045252238801</v>
      </c>
      <c r="AL33" s="2" t="n">
        <f aca="false">AVERAGE(X33:AB33)</f>
        <v>0.00203348053815343</v>
      </c>
      <c r="AM33" s="2" t="n">
        <f aca="false">AVERAGE(AC33:AG33)</f>
        <v>0.00428636570907433</v>
      </c>
    </row>
    <row r="34" customFormat="false" ht="14.4" hidden="false" customHeight="false" outlineLevel="0" collapsed="false">
      <c r="A34" s="0" t="s">
        <v>89</v>
      </c>
      <c r="B34" s="1" t="n">
        <v>87952680</v>
      </c>
      <c r="C34" s="1" t="n">
        <v>87952879</v>
      </c>
      <c r="D34" s="0" t="s">
        <v>91</v>
      </c>
      <c r="E34" s="0" t="s">
        <v>49</v>
      </c>
      <c r="F34" s="0" t="s">
        <v>42</v>
      </c>
      <c r="G34" s="1" t="n">
        <v>87952795</v>
      </c>
      <c r="H34" s="2" t="n">
        <v>0.0104166666666667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.0957446808510638</v>
      </c>
      <c r="P34" s="2" t="n">
        <v>0.0390625</v>
      </c>
      <c r="Q34" s="2" t="n">
        <v>0.229411764705882</v>
      </c>
      <c r="R34" s="2" t="n">
        <v>0.0432692307692308</v>
      </c>
      <c r="S34" s="2" t="n">
        <v>0.010752688172043</v>
      </c>
      <c r="T34" s="2" t="n">
        <v>0.00970873786407767</v>
      </c>
      <c r="U34" s="2" t="n">
        <v>0.019047619047619</v>
      </c>
      <c r="V34" s="2" t="n">
        <v>0.0480769230769231</v>
      </c>
      <c r="W34" s="2" t="n">
        <v>0.0101010101010101</v>
      </c>
      <c r="X34" s="2" t="n">
        <v>0.0151515151515152</v>
      </c>
      <c r="Y34" s="2" t="n">
        <v>0.0404040404040404</v>
      </c>
      <c r="Z34" s="2" t="n">
        <v>0.00549450549450549</v>
      </c>
      <c r="AA34" s="2" t="n">
        <v>0.0186915887850467</v>
      </c>
      <c r="AB34" s="2" t="n">
        <v>0.0327102803738318</v>
      </c>
      <c r="AC34" s="2" t="n">
        <v>0.0348837209302326</v>
      </c>
      <c r="AD34" s="2" t="n">
        <v>0.00970873786407767</v>
      </c>
      <c r="AE34" s="2" t="n">
        <v>0.0245098039215686</v>
      </c>
      <c r="AF34" s="2" t="n">
        <v>0.0104166666666667</v>
      </c>
      <c r="AG34" s="2" t="n">
        <v>0.0441176470588235</v>
      </c>
      <c r="AI34" s="2" t="n">
        <f aca="false">AVERAGE(H34:N34)</f>
        <v>0.00148809523809524</v>
      </c>
      <c r="AJ34" s="2" t="n">
        <f aca="false">AVERAGE(O34:R34)</f>
        <v>0.101872044081544</v>
      </c>
      <c r="AK34" s="2" t="n">
        <f aca="false">AVERAGE(S34:W34)</f>
        <v>0.0195373956523346</v>
      </c>
      <c r="AL34" s="2" t="n">
        <f aca="false">AVERAGE(X34:AB34)</f>
        <v>0.0224903860417879</v>
      </c>
      <c r="AM34" s="2" t="n">
        <f aca="false">AVERAGE(AC34:AG34)</f>
        <v>0.0247273152882738</v>
      </c>
    </row>
    <row r="35" customFormat="false" ht="14.4" hidden="false" customHeight="false" outlineLevel="0" collapsed="false">
      <c r="A35" s="0" t="s">
        <v>92</v>
      </c>
      <c r="B35" s="1" t="n">
        <v>13045055</v>
      </c>
      <c r="C35" s="1" t="n">
        <v>13045254</v>
      </c>
      <c r="D35" s="0" t="s">
        <v>93</v>
      </c>
      <c r="E35" s="0" t="s">
        <v>49</v>
      </c>
      <c r="F35" s="0" t="s">
        <v>42</v>
      </c>
      <c r="G35" s="1" t="n">
        <v>13045155</v>
      </c>
      <c r="H35" s="2" t="n">
        <v>0.208333333333333</v>
      </c>
      <c r="I35" s="2" t="n">
        <v>0.19672131147541</v>
      </c>
      <c r="J35" s="2" t="n">
        <v>0.227272727272727</v>
      </c>
      <c r="K35" s="2" t="n">
        <v>0.252212389380531</v>
      </c>
      <c r="L35" s="2" t="n">
        <v>0.181818181818182</v>
      </c>
      <c r="M35" s="2" t="n">
        <v>0.188235294117647</v>
      </c>
      <c r="N35" s="2" t="n">
        <v>0.203703703703704</v>
      </c>
      <c r="O35" s="2" t="n">
        <v>0.297872340425532</v>
      </c>
      <c r="P35" s="2" t="n">
        <v>0.2734375</v>
      </c>
      <c r="Q35" s="2" t="n">
        <v>0.152941176470588</v>
      </c>
      <c r="R35" s="2" t="n">
        <v>0.206730769230769</v>
      </c>
      <c r="S35" s="2" t="n">
        <v>0.32258064516129</v>
      </c>
      <c r="T35" s="2" t="n">
        <v>0.310679611650485</v>
      </c>
      <c r="U35" s="2" t="n">
        <v>0.223809523809524</v>
      </c>
      <c r="V35" s="2" t="n">
        <v>0.360576923076923</v>
      </c>
      <c r="W35" s="2" t="n">
        <v>0.297979797979798</v>
      </c>
      <c r="X35" s="2" t="n">
        <v>0.328282828282828</v>
      </c>
      <c r="Y35" s="2" t="n">
        <v>0.328282828282828</v>
      </c>
      <c r="Z35" s="2" t="n">
        <v>0.32967032967033</v>
      </c>
      <c r="AA35" s="2" t="n">
        <v>0.266355140186916</v>
      </c>
      <c r="AB35" s="2" t="n">
        <v>0.322429906542056</v>
      </c>
      <c r="AC35" s="2" t="n">
        <v>0.523255813953488</v>
      </c>
      <c r="AD35" s="2" t="n">
        <v>0.422330097087379</v>
      </c>
      <c r="AE35" s="2" t="n">
        <v>0.455882352941176</v>
      </c>
      <c r="AF35" s="2" t="n">
        <v>0.364583333333333</v>
      </c>
      <c r="AG35" s="2" t="n">
        <v>0.431372549019608</v>
      </c>
      <c r="AI35" s="2" t="n">
        <f aca="false">AVERAGE(H35:N35)</f>
        <v>0.208328134443076</v>
      </c>
      <c r="AJ35" s="2" t="n">
        <f aca="false">AVERAGE(O35:R35)</f>
        <v>0.232745446531722</v>
      </c>
      <c r="AK35" s="2" t="n">
        <f aca="false">AVERAGE(S35:W35)</f>
        <v>0.303125300335604</v>
      </c>
      <c r="AL35" s="2" t="n">
        <f aca="false">AVERAGE(X35:AB35)</f>
        <v>0.315004206592992</v>
      </c>
      <c r="AM35" s="2" t="n">
        <f aca="false">AVERAGE(AC35:AG35)</f>
        <v>0.439484829266997</v>
      </c>
    </row>
    <row r="36" customFormat="false" ht="14.4" hidden="false" customHeight="false" outlineLevel="0" collapsed="false">
      <c r="A36" s="0" t="s">
        <v>92</v>
      </c>
      <c r="B36" s="1" t="n">
        <v>74046715</v>
      </c>
      <c r="C36" s="1" t="n">
        <v>74046914</v>
      </c>
      <c r="D36" s="0" t="s">
        <v>94</v>
      </c>
      <c r="E36" s="0" t="s">
        <v>49</v>
      </c>
      <c r="F36" s="0" t="s">
        <v>42</v>
      </c>
      <c r="G36" s="1" t="n">
        <v>74046824</v>
      </c>
      <c r="H36" s="2" t="n">
        <v>0.369791666666667</v>
      </c>
      <c r="I36" s="2" t="n">
        <v>0.286885245901639</v>
      </c>
      <c r="J36" s="2" t="n">
        <v>0.308080808080808</v>
      </c>
      <c r="K36" s="2" t="n">
        <v>0.336283185840708</v>
      </c>
      <c r="L36" s="2" t="n">
        <v>0.242424242424242</v>
      </c>
      <c r="M36" s="2" t="n">
        <v>0.270588235294118</v>
      </c>
      <c r="N36" s="2" t="n">
        <v>0.314814814814815</v>
      </c>
      <c r="O36" s="2" t="n">
        <v>0.345744680851064</v>
      </c>
      <c r="P36" s="2" t="n">
        <v>0.390625</v>
      </c>
      <c r="Q36" s="2" t="n">
        <v>0.435294117647059</v>
      </c>
      <c r="R36" s="2" t="n">
        <v>0.341346153846154</v>
      </c>
      <c r="S36" s="2" t="n">
        <v>0.344086021505376</v>
      </c>
      <c r="T36" s="2" t="n">
        <v>0.359223300970874</v>
      </c>
      <c r="U36" s="2" t="n">
        <v>0.347619047619048</v>
      </c>
      <c r="V36" s="2" t="n">
        <v>0.442307692307692</v>
      </c>
      <c r="W36" s="2" t="n">
        <v>0.338383838383838</v>
      </c>
      <c r="X36" s="2" t="n">
        <v>0.232323232323232</v>
      </c>
      <c r="Y36" s="2" t="n">
        <v>0.313131313131313</v>
      </c>
      <c r="Z36" s="2" t="n">
        <v>0.296703296703297</v>
      </c>
      <c r="AA36" s="2" t="n">
        <v>0.313084112149533</v>
      </c>
      <c r="AB36" s="2" t="n">
        <v>0.350467289719626</v>
      </c>
      <c r="AC36" s="2" t="n">
        <v>0.186046511627907</v>
      </c>
      <c r="AD36" s="2" t="n">
        <v>0.237864077669903</v>
      </c>
      <c r="AE36" s="2" t="n">
        <v>0.205882352941176</v>
      </c>
      <c r="AF36" s="2" t="n">
        <v>0.25</v>
      </c>
      <c r="AG36" s="2" t="n">
        <v>0.196078431372549</v>
      </c>
      <c r="AI36" s="2" t="n">
        <f aca="false">AVERAGE(H36:N36)</f>
        <v>0.304124028431857</v>
      </c>
      <c r="AJ36" s="2" t="n">
        <f aca="false">AVERAGE(O36:R36)</f>
        <v>0.378252488086069</v>
      </c>
      <c r="AK36" s="2" t="n">
        <f aca="false">AVERAGE(S36:W36)</f>
        <v>0.366323980157366</v>
      </c>
      <c r="AL36" s="2" t="n">
        <f aca="false">AVERAGE(X36:AB36)</f>
        <v>0.3011418488054</v>
      </c>
      <c r="AM36" s="2" t="n">
        <f aca="false">AVERAGE(AC36:AG36)</f>
        <v>0.215174274722307</v>
      </c>
    </row>
    <row r="38" customFormat="false" ht="14.4" hidden="false" customHeight="false" outlineLevel="0" collapsed="false">
      <c r="A38" s="0" t="s">
        <v>95</v>
      </c>
    </row>
    <row r="39" customFormat="false" ht="14.4" hidden="false" customHeight="false" outlineLevel="0" collapsed="false">
      <c r="A39" s="0" t="s">
        <v>39</v>
      </c>
      <c r="B39" s="1" t="n">
        <v>145207052</v>
      </c>
      <c r="C39" s="1" t="n">
        <v>145207251</v>
      </c>
      <c r="D39" s="0" t="s">
        <v>96</v>
      </c>
      <c r="E39" s="0" t="s">
        <v>49</v>
      </c>
    </row>
    <row r="40" customFormat="false" ht="14.4" hidden="false" customHeight="false" outlineLevel="0" collapsed="false">
      <c r="A40" s="0" t="s">
        <v>39</v>
      </c>
      <c r="B40" s="1" t="n">
        <v>174260727</v>
      </c>
      <c r="C40" s="1" t="n">
        <v>174260926</v>
      </c>
      <c r="D40" s="0" t="s">
        <v>97</v>
      </c>
      <c r="E40" s="0" t="s">
        <v>49</v>
      </c>
    </row>
    <row r="41" customFormat="false" ht="14.4" hidden="false" customHeight="false" outlineLevel="0" collapsed="false">
      <c r="A41" s="0" t="s">
        <v>52</v>
      </c>
      <c r="B41" s="1" t="n">
        <v>98129424</v>
      </c>
      <c r="C41" s="1" t="n">
        <v>98129623</v>
      </c>
      <c r="D41" s="0" t="s">
        <v>98</v>
      </c>
      <c r="E41" s="0" t="s">
        <v>49</v>
      </c>
    </row>
    <row r="42" customFormat="false" ht="14.4" hidden="false" customHeight="false" outlineLevel="0" collapsed="false">
      <c r="A42" s="0" t="s">
        <v>52</v>
      </c>
      <c r="B42" s="1" t="n">
        <v>80785746</v>
      </c>
      <c r="C42" s="1" t="n">
        <v>80785945</v>
      </c>
      <c r="D42" s="0" t="s">
        <v>99</v>
      </c>
      <c r="E42" s="0" t="s">
        <v>49</v>
      </c>
    </row>
    <row r="43" customFormat="false" ht="14.4" hidden="false" customHeight="false" outlineLevel="0" collapsed="false">
      <c r="A43" s="0" t="s">
        <v>52</v>
      </c>
      <c r="B43" s="1" t="n">
        <v>199456522</v>
      </c>
      <c r="C43" s="1" t="n">
        <v>199456721</v>
      </c>
      <c r="D43" s="0" t="s">
        <v>100</v>
      </c>
      <c r="E43" s="0" t="s">
        <v>49</v>
      </c>
    </row>
    <row r="44" customFormat="false" ht="14.4" hidden="false" customHeight="false" outlineLevel="0" collapsed="false">
      <c r="A44" s="0" t="s">
        <v>52</v>
      </c>
      <c r="B44" s="1" t="n">
        <v>167200327</v>
      </c>
      <c r="C44" s="1" t="n">
        <v>167200526</v>
      </c>
      <c r="D44" s="0" t="s">
        <v>101</v>
      </c>
      <c r="E44" s="0" t="s">
        <v>49</v>
      </c>
    </row>
    <row r="45" customFormat="false" ht="14.4" hidden="false" customHeight="false" outlineLevel="0" collapsed="false">
      <c r="A45" s="0" t="s">
        <v>52</v>
      </c>
      <c r="B45" s="1" t="n">
        <v>171967467</v>
      </c>
      <c r="C45" s="1" t="n">
        <v>171967666</v>
      </c>
      <c r="D45" s="0" t="s">
        <v>102</v>
      </c>
      <c r="E45" s="0" t="s">
        <v>49</v>
      </c>
    </row>
    <row r="46" customFormat="false" ht="14.4" hidden="false" customHeight="false" outlineLevel="0" collapsed="false">
      <c r="A46" s="0" t="s">
        <v>52</v>
      </c>
      <c r="B46" s="1" t="n">
        <v>176642631</v>
      </c>
      <c r="C46" s="1" t="n">
        <v>176642830</v>
      </c>
      <c r="D46" s="0" t="s">
        <v>103</v>
      </c>
      <c r="E46" s="0" t="s">
        <v>49</v>
      </c>
    </row>
    <row r="47" customFormat="false" ht="14.4" hidden="false" customHeight="false" outlineLevel="0" collapsed="false">
      <c r="A47" s="0" t="s">
        <v>39</v>
      </c>
      <c r="B47" s="1" t="n">
        <v>190978852</v>
      </c>
      <c r="C47" s="1" t="n">
        <v>190979051</v>
      </c>
      <c r="D47" s="0" t="s">
        <v>104</v>
      </c>
      <c r="E47" s="0" t="s">
        <v>49</v>
      </c>
    </row>
    <row r="48" customFormat="false" ht="14.4" hidden="false" customHeight="false" outlineLevel="0" collapsed="false">
      <c r="A48" s="0" t="s">
        <v>105</v>
      </c>
      <c r="B48" s="1" t="n">
        <v>23864811</v>
      </c>
      <c r="C48" s="1" t="n">
        <v>23865010</v>
      </c>
      <c r="D48" s="0" t="s">
        <v>106</v>
      </c>
      <c r="E48" s="0" t="s">
        <v>49</v>
      </c>
    </row>
    <row r="49" customFormat="false" ht="14.4" hidden="false" customHeight="false" outlineLevel="0" collapsed="false">
      <c r="A49" s="0" t="s">
        <v>56</v>
      </c>
      <c r="B49" s="1" t="n">
        <v>39125829</v>
      </c>
      <c r="C49" s="1" t="n">
        <v>39126028</v>
      </c>
      <c r="D49" s="0" t="s">
        <v>107</v>
      </c>
      <c r="E49" s="0" t="s">
        <v>49</v>
      </c>
    </row>
    <row r="50" customFormat="false" ht="14.4" hidden="false" customHeight="false" outlineLevel="0" collapsed="false">
      <c r="A50" s="0" t="s">
        <v>56</v>
      </c>
      <c r="B50" s="1" t="n">
        <v>44124227</v>
      </c>
      <c r="C50" s="1" t="n">
        <v>44124426</v>
      </c>
      <c r="D50" s="0" t="s">
        <v>108</v>
      </c>
      <c r="E50" s="0" t="s">
        <v>49</v>
      </c>
    </row>
    <row r="51" customFormat="false" ht="14.4" hidden="false" customHeight="false" outlineLevel="0" collapsed="false">
      <c r="A51" s="0" t="s">
        <v>56</v>
      </c>
      <c r="B51" s="1" t="n">
        <v>188386729</v>
      </c>
      <c r="C51" s="1" t="n">
        <v>188386928</v>
      </c>
      <c r="D51" s="0" t="s">
        <v>109</v>
      </c>
      <c r="E51" s="0" t="s">
        <v>49</v>
      </c>
    </row>
    <row r="52" customFormat="false" ht="14.4" hidden="false" customHeight="false" outlineLevel="0" collapsed="false">
      <c r="A52" s="0" t="s">
        <v>43</v>
      </c>
      <c r="B52" s="1" t="n">
        <v>102705392</v>
      </c>
      <c r="C52" s="1" t="n">
        <v>102705591</v>
      </c>
      <c r="D52" s="0" t="s">
        <v>110</v>
      </c>
      <c r="E52" s="0" t="s">
        <v>49</v>
      </c>
    </row>
    <row r="53" customFormat="false" ht="14.4" hidden="false" customHeight="false" outlineLevel="0" collapsed="false">
      <c r="A53" s="0" t="s">
        <v>39</v>
      </c>
      <c r="B53" s="1" t="n">
        <v>240628455</v>
      </c>
      <c r="C53" s="1" t="n">
        <v>240628654</v>
      </c>
      <c r="D53" s="0" t="s">
        <v>111</v>
      </c>
      <c r="E53" s="0" t="s">
        <v>49</v>
      </c>
    </row>
    <row r="54" customFormat="false" ht="14.4" hidden="false" customHeight="false" outlineLevel="0" collapsed="false">
      <c r="A54" s="0" t="s">
        <v>63</v>
      </c>
      <c r="B54" s="1" t="n">
        <v>127413785</v>
      </c>
      <c r="C54" s="1" t="n">
        <v>127413984</v>
      </c>
      <c r="D54" s="0" t="s">
        <v>112</v>
      </c>
      <c r="E54" s="0" t="s">
        <v>49</v>
      </c>
    </row>
    <row r="55" customFormat="false" ht="14.4" hidden="false" customHeight="false" outlineLevel="0" collapsed="false">
      <c r="A55" s="0" t="s">
        <v>39</v>
      </c>
      <c r="B55" s="1" t="n">
        <v>23871335</v>
      </c>
      <c r="C55" s="1" t="n">
        <v>23871534</v>
      </c>
      <c r="D55" s="0" t="s">
        <v>113</v>
      </c>
      <c r="E55" s="0" t="s">
        <v>49</v>
      </c>
    </row>
    <row r="56" customFormat="false" ht="14.4" hidden="false" customHeight="false" outlineLevel="0" collapsed="false">
      <c r="A56" s="0" t="s">
        <v>63</v>
      </c>
      <c r="B56" s="1" t="n">
        <v>175765233</v>
      </c>
      <c r="C56" s="1" t="n">
        <v>175765432</v>
      </c>
      <c r="D56" s="0" t="s">
        <v>114</v>
      </c>
      <c r="E56" s="0" t="s">
        <v>49</v>
      </c>
    </row>
    <row r="57" customFormat="false" ht="14.4" hidden="false" customHeight="false" outlineLevel="0" collapsed="false">
      <c r="A57" s="0" t="s">
        <v>45</v>
      </c>
      <c r="B57" s="1" t="n">
        <v>17303747</v>
      </c>
      <c r="C57" s="1" t="n">
        <v>17303946</v>
      </c>
      <c r="D57" s="0" t="s">
        <v>115</v>
      </c>
      <c r="E57" s="0" t="s">
        <v>49</v>
      </c>
    </row>
    <row r="58" customFormat="false" ht="14.4" hidden="false" customHeight="false" outlineLevel="0" collapsed="false">
      <c r="A58" s="0" t="s">
        <v>45</v>
      </c>
      <c r="B58" s="1" t="n">
        <v>131744631</v>
      </c>
      <c r="C58" s="1" t="n">
        <v>131744830</v>
      </c>
      <c r="D58" s="0" t="s">
        <v>116</v>
      </c>
      <c r="E58" s="0" t="s">
        <v>49</v>
      </c>
    </row>
    <row r="59" customFormat="false" ht="14.4" hidden="false" customHeight="false" outlineLevel="0" collapsed="false">
      <c r="A59" s="0" t="s">
        <v>71</v>
      </c>
      <c r="B59" s="1" t="n">
        <v>108357623</v>
      </c>
      <c r="C59" s="1" t="n">
        <v>108357822</v>
      </c>
      <c r="D59" s="0" t="s">
        <v>117</v>
      </c>
      <c r="E59" s="0" t="s">
        <v>49</v>
      </c>
    </row>
    <row r="60" customFormat="false" ht="14.4" hidden="false" customHeight="false" outlineLevel="0" collapsed="false">
      <c r="A60" s="0" t="s">
        <v>39</v>
      </c>
      <c r="B60" s="1" t="n">
        <v>32462313</v>
      </c>
      <c r="C60" s="1" t="n">
        <v>32462512</v>
      </c>
      <c r="D60" s="0" t="s">
        <v>118</v>
      </c>
      <c r="E60" s="0" t="s">
        <v>49</v>
      </c>
    </row>
    <row r="61" customFormat="false" ht="14.4" hidden="false" customHeight="false" outlineLevel="0" collapsed="false">
      <c r="A61" s="0" t="s">
        <v>119</v>
      </c>
      <c r="B61" s="1" t="n">
        <v>111382519</v>
      </c>
      <c r="C61" s="1" t="n">
        <v>111382718</v>
      </c>
      <c r="D61" s="0" t="s">
        <v>120</v>
      </c>
      <c r="E61" s="0" t="s">
        <v>49</v>
      </c>
    </row>
    <row r="62" customFormat="false" ht="14.4" hidden="false" customHeight="false" outlineLevel="0" collapsed="false">
      <c r="A62" s="0" t="s">
        <v>121</v>
      </c>
      <c r="B62" s="1" t="n">
        <v>18336610</v>
      </c>
      <c r="C62" s="1" t="n">
        <v>18336809</v>
      </c>
      <c r="D62" s="0" t="s">
        <v>122</v>
      </c>
      <c r="E62" s="0" t="s">
        <v>49</v>
      </c>
    </row>
    <row r="63" customFormat="false" ht="14.4" hidden="false" customHeight="false" outlineLevel="0" collapsed="false">
      <c r="A63" s="0" t="s">
        <v>121</v>
      </c>
      <c r="B63" s="1" t="n">
        <v>80842348</v>
      </c>
      <c r="C63" s="1" t="n">
        <v>80842547</v>
      </c>
      <c r="D63" s="0" t="s">
        <v>123</v>
      </c>
      <c r="E63" s="0" t="s">
        <v>49</v>
      </c>
    </row>
    <row r="64" customFormat="false" ht="14.4" hidden="false" customHeight="false" outlineLevel="0" collapsed="false">
      <c r="A64" s="0" t="s">
        <v>76</v>
      </c>
      <c r="B64" s="1" t="n">
        <v>47145489</v>
      </c>
      <c r="C64" s="1" t="n">
        <v>47145688</v>
      </c>
      <c r="D64" s="0" t="s">
        <v>124</v>
      </c>
      <c r="E64" s="0" t="s">
        <v>49</v>
      </c>
    </row>
    <row r="65" customFormat="false" ht="14.4" hidden="false" customHeight="false" outlineLevel="0" collapsed="false">
      <c r="A65" s="0" t="s">
        <v>82</v>
      </c>
      <c r="B65" s="1" t="n">
        <v>39033499</v>
      </c>
      <c r="C65" s="1" t="n">
        <v>39033698</v>
      </c>
      <c r="D65" s="0" t="s">
        <v>125</v>
      </c>
      <c r="E65" s="0" t="s">
        <v>49</v>
      </c>
    </row>
    <row r="66" customFormat="false" ht="14.4" hidden="false" customHeight="false" outlineLevel="0" collapsed="false">
      <c r="A66" s="0" t="s">
        <v>89</v>
      </c>
      <c r="B66" s="1" t="n">
        <v>44676200</v>
      </c>
      <c r="C66" s="1" t="n">
        <v>44676399</v>
      </c>
      <c r="D66" s="0" t="s">
        <v>126</v>
      </c>
      <c r="E66" s="0" t="s">
        <v>49</v>
      </c>
    </row>
    <row r="67" customFormat="false" ht="14.4" hidden="false" customHeight="false" outlineLevel="0" collapsed="false">
      <c r="A67" s="0" t="s">
        <v>89</v>
      </c>
      <c r="B67" s="1" t="n">
        <v>66766348</v>
      </c>
      <c r="C67" s="1" t="n">
        <v>66766547</v>
      </c>
      <c r="D67" s="0" t="s">
        <v>127</v>
      </c>
      <c r="E67" s="0" t="s">
        <v>49</v>
      </c>
    </row>
    <row r="68" customFormat="false" ht="14.4" hidden="false" customHeight="false" outlineLevel="0" collapsed="false">
      <c r="A68" s="0" t="s">
        <v>128</v>
      </c>
      <c r="B68" s="1" t="n">
        <v>3839791</v>
      </c>
      <c r="C68" s="1" t="n">
        <v>3839990</v>
      </c>
      <c r="D68" s="0" t="s">
        <v>129</v>
      </c>
      <c r="E68" s="0" t="s">
        <v>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0T12:41:38Z</dcterms:created>
  <dc:creator>nablaz quisquiaz</dc:creator>
  <dc:description/>
  <dc:language>en-US</dc:language>
  <cp:lastModifiedBy>nablaz quisquiaz</cp:lastModifiedBy>
  <dcterms:modified xsi:type="dcterms:W3CDTF">2017-12-05T16:07:02Z</dcterms:modified>
  <cp:revision>0</cp:revision>
  <dc:subject/>
  <dc:title/>
</cp:coreProperties>
</file>